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65" windowWidth="14805" windowHeight="7950" activeTab="2"/>
  </bookViews>
  <sheets>
    <sheet name="miRNA-3P" sheetId="5" r:id="rId1"/>
    <sheet name="miRNA-5p" sheetId="6" r:id="rId2"/>
    <sheet name="miRNA" sheetId="7" r:id="rId3"/>
  </sheets>
  <calcPr calcId="144525"/>
</workbook>
</file>

<file path=xl/calcChain.xml><?xml version="1.0" encoding="utf-8"?>
<calcChain xmlns="http://schemas.openxmlformats.org/spreadsheetml/2006/main">
  <c r="C225" i="6"/>
  <c r="C209"/>
  <c r="C210"/>
  <c r="C211"/>
  <c r="C254"/>
  <c r="C255"/>
  <c r="C116"/>
  <c r="C117"/>
  <c r="C118"/>
  <c r="C119"/>
  <c r="C120"/>
  <c r="C154"/>
  <c r="C155"/>
  <c r="C156"/>
  <c r="C157"/>
  <c r="C158"/>
  <c r="C159"/>
  <c r="C160"/>
  <c r="C161"/>
  <c r="C162"/>
  <c r="C163"/>
  <c r="C164"/>
  <c r="C165"/>
  <c r="C166"/>
  <c r="C177"/>
  <c r="C230" i="5"/>
  <c r="C223"/>
  <c r="C189"/>
  <c r="C171"/>
  <c r="C131"/>
  <c r="C130"/>
  <c r="C129"/>
  <c r="C128"/>
  <c r="C70" i="7"/>
  <c r="C68"/>
  <c r="C69"/>
  <c r="C60"/>
  <c r="C61"/>
  <c r="C62"/>
  <c r="C63"/>
  <c r="C64"/>
  <c r="C65"/>
  <c r="C66"/>
  <c r="C67"/>
  <c r="C54"/>
  <c r="C55"/>
  <c r="C56"/>
  <c r="C57"/>
  <c r="C58"/>
  <c r="C59"/>
  <c r="C48"/>
  <c r="C49"/>
  <c r="C44"/>
  <c r="C45"/>
  <c r="C46"/>
  <c r="C47"/>
  <c r="C42"/>
  <c r="C43"/>
  <c r="C121" i="6"/>
  <c r="C122"/>
  <c r="C134"/>
  <c r="C135"/>
  <c r="C136"/>
  <c r="C137"/>
  <c r="C138"/>
  <c r="C139"/>
  <c r="C140"/>
  <c r="C141"/>
  <c r="C142"/>
  <c r="C143"/>
  <c r="C144"/>
  <c r="C145"/>
  <c r="C146"/>
  <c r="C147"/>
  <c r="C148"/>
  <c r="C41" i="7"/>
  <c r="C149" i="6"/>
  <c r="C150"/>
  <c r="C151"/>
  <c r="C152"/>
  <c r="C153"/>
  <c r="C39" i="7"/>
  <c r="C40"/>
  <c r="C123" i="6"/>
  <c r="C124"/>
  <c r="C125"/>
  <c r="C126"/>
  <c r="C127"/>
  <c r="C128"/>
  <c r="C129"/>
  <c r="C132" i="5"/>
  <c r="C130" i="6"/>
  <c r="C131"/>
  <c r="C132"/>
  <c r="C133"/>
  <c r="C205"/>
  <c r="C174"/>
  <c r="C175"/>
  <c r="C176"/>
  <c r="C206"/>
  <c r="C207"/>
  <c r="C208"/>
  <c r="C203"/>
  <c r="C204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71" i="7"/>
  <c r="C72"/>
  <c r="C73"/>
  <c r="C74"/>
  <c r="C75"/>
  <c r="C76"/>
  <c r="C78"/>
  <c r="C77"/>
  <c r="C102"/>
  <c r="C101"/>
  <c r="C100"/>
  <c r="C99"/>
  <c r="C98"/>
  <c r="C97"/>
  <c r="C96"/>
  <c r="C95"/>
  <c r="C110"/>
  <c r="C109"/>
  <c r="C108"/>
  <c r="C107"/>
  <c r="C106"/>
  <c r="C105"/>
  <c r="C104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94"/>
  <c r="C93"/>
  <c r="C92"/>
  <c r="C91"/>
  <c r="C90"/>
  <c r="C89"/>
  <c r="C88"/>
  <c r="C87"/>
  <c r="C86"/>
  <c r="C85"/>
  <c r="C84"/>
  <c r="C83"/>
  <c r="C82"/>
  <c r="C81"/>
  <c r="C80"/>
  <c r="C79"/>
  <c r="C178" i="6"/>
  <c r="C179"/>
  <c r="C180"/>
  <c r="C181"/>
  <c r="C182"/>
  <c r="C183"/>
  <c r="C184"/>
  <c r="C185"/>
  <c r="C167"/>
  <c r="C168"/>
  <c r="C169"/>
  <c r="C170"/>
  <c r="C171"/>
  <c r="C172"/>
  <c r="C173"/>
  <c r="C53" i="7"/>
  <c r="C52"/>
  <c r="C51"/>
  <c r="C50"/>
  <c r="C174"/>
  <c r="C35"/>
  <c r="C36"/>
  <c r="C37"/>
  <c r="C38"/>
  <c r="C188"/>
  <c r="C187"/>
  <c r="C186"/>
  <c r="C185"/>
  <c r="C184"/>
  <c r="C183"/>
  <c r="C182"/>
  <c r="C181"/>
  <c r="C180"/>
  <c r="C179"/>
  <c r="C178"/>
  <c r="C177"/>
  <c r="C176"/>
  <c r="C175"/>
  <c r="C173"/>
  <c r="C172"/>
  <c r="C171"/>
  <c r="C170"/>
  <c r="C169"/>
  <c r="C168"/>
  <c r="C167"/>
  <c r="C103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236" i="6"/>
  <c r="C19"/>
  <c r="C25"/>
  <c r="C20"/>
  <c r="C21"/>
  <c r="C22"/>
  <c r="C23"/>
  <c r="C24"/>
  <c r="C43"/>
  <c r="C44"/>
  <c r="C31"/>
  <c r="C32"/>
  <c r="C33"/>
  <c r="C34"/>
  <c r="C29"/>
  <c r="C30"/>
  <c r="C26"/>
  <c r="C27"/>
  <c r="C28"/>
  <c r="C259"/>
  <c r="C258"/>
  <c r="C257"/>
  <c r="C256"/>
  <c r="C267"/>
  <c r="C266"/>
  <c r="C265"/>
  <c r="C264"/>
  <c r="C263"/>
  <c r="C262"/>
  <c r="C261"/>
  <c r="C260"/>
  <c r="C275"/>
  <c r="C274"/>
  <c r="C273"/>
  <c r="C272"/>
  <c r="C271"/>
  <c r="C270"/>
  <c r="C269"/>
  <c r="C268"/>
  <c r="C108"/>
  <c r="C109"/>
  <c r="C110"/>
  <c r="C111"/>
  <c r="C112"/>
  <c r="C113"/>
  <c r="C114"/>
  <c r="C115"/>
  <c r="C97"/>
  <c r="C98"/>
  <c r="C99"/>
  <c r="C100"/>
  <c r="C101"/>
  <c r="C102"/>
  <c r="C103"/>
  <c r="C104"/>
  <c r="C105"/>
  <c r="C106"/>
  <c r="C107"/>
  <c r="C91"/>
  <c r="C92"/>
  <c r="C93"/>
  <c r="C94"/>
  <c r="C95"/>
  <c r="C96"/>
  <c r="C87"/>
  <c r="C88"/>
  <c r="C89"/>
  <c r="C90"/>
  <c r="C76"/>
  <c r="C77"/>
  <c r="C78"/>
  <c r="C79"/>
  <c r="C80"/>
  <c r="C81"/>
  <c r="C82"/>
  <c r="C83"/>
  <c r="C84"/>
  <c r="C85"/>
  <c r="C86"/>
  <c r="C68"/>
  <c r="C69"/>
  <c r="C70"/>
  <c r="C71"/>
  <c r="C72"/>
  <c r="C73"/>
  <c r="C74"/>
  <c r="C75"/>
  <c r="C61"/>
  <c r="C62"/>
  <c r="C63"/>
  <c r="C64"/>
  <c r="C65"/>
  <c r="C66"/>
  <c r="C67"/>
  <c r="C45"/>
  <c r="C46"/>
  <c r="C47"/>
  <c r="C48"/>
  <c r="C49"/>
  <c r="C50"/>
  <c r="C51"/>
  <c r="C52"/>
  <c r="C53"/>
  <c r="C54"/>
  <c r="C55"/>
  <c r="C56"/>
  <c r="C57"/>
  <c r="C58"/>
  <c r="C59"/>
  <c r="C60"/>
  <c r="C35"/>
  <c r="C36"/>
  <c r="C37"/>
  <c r="C38"/>
  <c r="C39"/>
  <c r="C40"/>
  <c r="C41"/>
  <c r="C42"/>
  <c r="C14"/>
  <c r="C15"/>
  <c r="C16"/>
  <c r="C17"/>
  <c r="C18"/>
  <c r="C2"/>
  <c r="C3"/>
  <c r="C4"/>
  <c r="C5"/>
  <c r="C6"/>
  <c r="C7"/>
  <c r="C8"/>
  <c r="C9"/>
  <c r="C10"/>
  <c r="C11"/>
  <c r="C12"/>
  <c r="C13"/>
  <c r="C267" i="5"/>
  <c r="C268"/>
  <c r="C269"/>
  <c r="C270"/>
  <c r="C271"/>
  <c r="C272"/>
  <c r="C274"/>
  <c r="C273"/>
  <c r="C275"/>
  <c r="C276"/>
  <c r="C277"/>
  <c r="C278"/>
  <c r="C279"/>
  <c r="C280"/>
  <c r="C127"/>
  <c r="C125"/>
  <c r="C117"/>
  <c r="C116"/>
  <c r="C115"/>
  <c r="C114"/>
  <c r="C113"/>
  <c r="C109"/>
  <c r="C108"/>
  <c r="C99"/>
  <c r="C97"/>
  <c r="C96"/>
  <c r="C95"/>
  <c r="C94"/>
  <c r="C93"/>
  <c r="C92"/>
  <c r="C91"/>
  <c r="C90"/>
  <c r="C89"/>
  <c r="C87"/>
  <c r="C86"/>
  <c r="C83"/>
  <c r="C82"/>
  <c r="C81"/>
  <c r="C80"/>
  <c r="C79"/>
  <c r="C76"/>
  <c r="C75"/>
  <c r="C74"/>
  <c r="C73"/>
  <c r="C72"/>
  <c r="C71"/>
  <c r="C70"/>
  <c r="C69"/>
  <c r="C67"/>
  <c r="C66"/>
  <c r="C65"/>
  <c r="C64"/>
  <c r="C63"/>
  <c r="C62"/>
  <c r="C61"/>
  <c r="C60"/>
  <c r="C59"/>
  <c r="C58"/>
  <c r="C56"/>
  <c r="C55"/>
  <c r="C54"/>
  <c r="C53"/>
  <c r="C52"/>
  <c r="C51"/>
  <c r="C50"/>
  <c r="C49"/>
  <c r="C48"/>
  <c r="C47"/>
  <c r="C45"/>
  <c r="C44"/>
  <c r="C43"/>
  <c r="C42"/>
  <c r="C41"/>
  <c r="C40"/>
  <c r="C39"/>
  <c r="C38"/>
  <c r="C37"/>
  <c r="C36"/>
  <c r="C35"/>
  <c r="C34"/>
  <c r="C33"/>
  <c r="C32"/>
  <c r="C31"/>
  <c r="C30"/>
  <c r="C29"/>
  <c r="C25"/>
  <c r="C24"/>
  <c r="C23"/>
  <c r="C22"/>
  <c r="C20"/>
  <c r="C19"/>
  <c r="C18"/>
  <c r="C17"/>
  <c r="C15"/>
  <c r="C13"/>
  <c r="C12"/>
  <c r="C11"/>
  <c r="C10"/>
  <c r="C9"/>
  <c r="C8"/>
  <c r="C285"/>
  <c r="C284"/>
  <c r="C283"/>
  <c r="C282"/>
  <c r="C281"/>
  <c r="C141"/>
  <c r="C140"/>
  <c r="C139"/>
  <c r="C135"/>
  <c r="C134"/>
  <c r="C126"/>
  <c r="C124"/>
  <c r="C123"/>
  <c r="C122"/>
  <c r="C121"/>
  <c r="C120"/>
  <c r="C119"/>
  <c r="C118"/>
  <c r="C112"/>
  <c r="C111"/>
  <c r="C110"/>
  <c r="C107"/>
  <c r="C106"/>
  <c r="C105"/>
  <c r="C104"/>
  <c r="C103"/>
  <c r="C102"/>
  <c r="C101"/>
  <c r="C100"/>
  <c r="C98"/>
  <c r="C88"/>
  <c r="C85"/>
  <c r="C84"/>
  <c r="C78"/>
  <c r="C77"/>
  <c r="C68"/>
  <c r="C57"/>
  <c r="C7"/>
  <c r="C6"/>
  <c r="C5"/>
  <c r="C4"/>
  <c r="C2"/>
  <c r="C3"/>
</calcChain>
</file>

<file path=xl/sharedStrings.xml><?xml version="1.0" encoding="utf-8"?>
<sst xmlns="http://schemas.openxmlformats.org/spreadsheetml/2006/main" count="1596" uniqueCount="1585">
  <si>
    <t>hsa-miR-17-3p MIMAT0000071</t>
  </si>
  <si>
    <t>ACUGCAGUGAAGGCACUUGUAG</t>
  </si>
  <si>
    <t>hsa-miR-17-5p MIMAT0000070</t>
  </si>
  <si>
    <t>CAAAGUGCUUACAGUGCAGGUAG</t>
  </si>
  <si>
    <t>hsa-miR-18a-3p MIMAT0002891</t>
  </si>
  <si>
    <t>ACUGCCCUAAGUGCUCCUUCUGG</t>
  </si>
  <si>
    <t>hsa-miR-18a-5p MIMAT0000072</t>
  </si>
  <si>
    <t>UAAGGUGCAUCUAGUGCAGAUAG</t>
  </si>
  <si>
    <t>hsa-miR-18b-5p MIMAT0001412</t>
  </si>
  <si>
    <t>UAAGGUGCAUCUAGUGCAGUUAG</t>
  </si>
  <si>
    <t>hsa-miR-19a-3p MIMAT0000073</t>
  </si>
  <si>
    <t>UGUGCAAAUCUAUGCAAAACUGA</t>
  </si>
  <si>
    <t>hsa-miR-19a-5p MIMAT0004490</t>
  </si>
  <si>
    <t>AGUUUUGCAUAGUUGCACUACA</t>
  </si>
  <si>
    <t>hsa-miR-19b-1-5p MIMAT0004491</t>
  </si>
  <si>
    <t>AGUUUUGCAGGUUUGCAUCCAGC</t>
  </si>
  <si>
    <t>hsa-miR-19b-2-5p MIMAT0004492</t>
  </si>
  <si>
    <t>AGUUUUGCAGGUUUGCAUUUCA</t>
  </si>
  <si>
    <t>hsa-miR-19b-3p MIMAT0000074</t>
  </si>
  <si>
    <t>UGUGCAAAUCCAUGCAAAACUGA</t>
  </si>
  <si>
    <t>hsa-miR-20a-3p MIMAT0004493</t>
  </si>
  <si>
    <t>ACUGCAUUAUGAGCACUUAAAG</t>
  </si>
  <si>
    <t>hsa-miR-20a-5p MIMAT0000075</t>
  </si>
  <si>
    <t>UAAAGUGCUUAUAGUGCAGGUAG</t>
  </si>
  <si>
    <t>hsa-miR-20b-3p MIMAT0004752</t>
  </si>
  <si>
    <t>ACUGUAGUAUGGGCACUUCCAG</t>
  </si>
  <si>
    <t>hsa-miR-20b-5p MIMAT0001413</t>
  </si>
  <si>
    <t>CAAAGUGCUCAUAGUGCAGGUAG</t>
  </si>
  <si>
    <t>hsa-miR-21-3p MIMAT0004494</t>
  </si>
  <si>
    <t>CAACACCAGUCGAUGGGCUGU</t>
  </si>
  <si>
    <t>hsa-miR-21-5p MIMAT0000076</t>
  </si>
  <si>
    <t>UAGCUUAUCAGACUGAUGUUGA</t>
  </si>
  <si>
    <t>hsa-miR-22-3p MIMAT0000077</t>
  </si>
  <si>
    <t>AAGCUGCCAGUUGAAGAACUGU</t>
  </si>
  <si>
    <t>hsa-miR-22-5p MIMAT0004495</t>
  </si>
  <si>
    <t>AGUUCUUCAGUGGCAAGCUUUA</t>
  </si>
  <si>
    <t>hsa-miR-23a-3p MIMAT0000078</t>
  </si>
  <si>
    <t>AUCACAUUGCCAGGGAUUUCC</t>
  </si>
  <si>
    <t>hsa-miR-23a-5p MIMAT0004496</t>
  </si>
  <si>
    <t>GGGGUUCCUGGGGAUGGGAUUU</t>
  </si>
  <si>
    <t>hsa-miR-23b-3p MIMAT0000418</t>
  </si>
  <si>
    <t>AUCACAUUGCCAGGGAUUACC</t>
  </si>
  <si>
    <t>hsa-miR-23b-5p MIMAT0004587</t>
  </si>
  <si>
    <t>UGGGUUCCUGGCAUGCUGAUUU</t>
  </si>
  <si>
    <t>hsa-miR-24-3p MIMAT0000080</t>
  </si>
  <si>
    <t>UGGCUCAGUUCAGCAGGAACAG</t>
  </si>
  <si>
    <t>hsa-miR-25-3p MIMAT0000081</t>
  </si>
  <si>
    <t>CAUUGCACUUGUCUCGGUCUGA</t>
  </si>
  <si>
    <t>hsa-miR-26a-2-3p MIMAT0004681</t>
  </si>
  <si>
    <t>CCUAUUCUUGAUUACUUGUUUC</t>
  </si>
  <si>
    <t>hsa-miR-26a-5p MIMAT0000082</t>
  </si>
  <si>
    <t>UUCAAGUAAUCCAGGAUAGGCU</t>
  </si>
  <si>
    <t>hsa-miR-26b-3p MIMAT0004500</t>
  </si>
  <si>
    <t>CCUGUUCUCCAUUACUUGGCUC</t>
  </si>
  <si>
    <t>hsa-miR-27a-3p MIMAT0000084</t>
  </si>
  <si>
    <t>UUCACAGUGGCUAAGUUCCGC</t>
  </si>
  <si>
    <t>hsa-miR-27b-3p MIMAT0000419</t>
  </si>
  <si>
    <t>UUCACAGUGGCUAAGUUCUGC</t>
  </si>
  <si>
    <t>hsa-miR-28-5p MIMAT0000085</t>
  </si>
  <si>
    <t>AAGGAGCUCACAGUCUAUUGAG</t>
  </si>
  <si>
    <t>hsa-miR-29a-3p MIMAT0000086</t>
  </si>
  <si>
    <t>UAGCACCAUCUGAAAUCGGUUA</t>
  </si>
  <si>
    <t>hsa-miR-29a-5p MIMAT0004503</t>
  </si>
  <si>
    <t>ACUGAUUUCUUUUGGUGUUCAG</t>
  </si>
  <si>
    <t>hsa-miR-29b-1-5p MIMAT0004514</t>
  </si>
  <si>
    <t>GCUGGUUUCAUAUGGUGGUUUAGA</t>
  </si>
  <si>
    <t>hsa-miR-29b-2-5p MIMAT0004515</t>
  </si>
  <si>
    <t>CUGGUUUCACAUGGUGGCUUAG</t>
  </si>
  <si>
    <t>hsa-miR-29b-3p MIMAT0000100</t>
  </si>
  <si>
    <t>UAGCACCAUUUGAAAUCAGUGUU</t>
  </si>
  <si>
    <t>hsa-miR-29c-3p MIMAT0000681</t>
  </si>
  <si>
    <t>UAGCACCAUUUGAAAUCGGUUA</t>
  </si>
  <si>
    <t>hsa-miR-29c-5p MIMAT0004673</t>
  </si>
  <si>
    <t>UGACCGAUUUCUCCUGGUGUUC</t>
  </si>
  <si>
    <t>hsa-miR-30a-3p MIMAT0000088</t>
  </si>
  <si>
    <t>CUUUCAGUCGGAUGUUUGCAGC</t>
  </si>
  <si>
    <t>hsa-miR-30b-3p MIMAT0004589</t>
  </si>
  <si>
    <t>CUGGGAGGUGGAUGUUUACUUC</t>
  </si>
  <si>
    <t>hsa-miR-30c-1-3p MIMAT0004674</t>
  </si>
  <si>
    <t>CUGGGAGAGGGUUGUUUACUCC</t>
  </si>
  <si>
    <t>hsa-miR-30c-2-3p MIMAT0004550</t>
  </si>
  <si>
    <t>CUGGGAGAAGGCUGUUUACUCU</t>
  </si>
  <si>
    <t>hsa-miR-30c-5p MIMAT0000244</t>
  </si>
  <si>
    <t>UGUAAACAUCCUACACUCUCAGC</t>
  </si>
  <si>
    <t>hsa-miR-30d-3p MIMAT0004551</t>
  </si>
  <si>
    <t>CUUUCAGUCAGAUGUUUGCUGC</t>
  </si>
  <si>
    <t>hsa-miR-30e-3p MIMAT0000693</t>
  </si>
  <si>
    <t>CUUUCAGUCGGAUGUUUACAGC</t>
  </si>
  <si>
    <t>hsa-miR-31-3p MIMAT0004504</t>
  </si>
  <si>
    <t>UGCUAUGCCAACAUAUUGCCAU</t>
  </si>
  <si>
    <t>hsa-miR-31-5p MIMAT0000089</t>
  </si>
  <si>
    <t>AGGCAAGAUGCUGGCAUAGCU</t>
  </si>
  <si>
    <t>hsa-miR-32-3p MIMAT0004505</t>
  </si>
  <si>
    <t>CAAUUUAGUGUGUGUGAUAUUU</t>
  </si>
  <si>
    <t>hsa-miR-33a-3p MIMAT0004506</t>
  </si>
  <si>
    <t>CAAUGUUUCCACAGUGCAUCAC</t>
  </si>
  <si>
    <t>hsa-miR-33a-5p MIMAT0000091</t>
  </si>
  <si>
    <t>GUGCAUUGUAGUUGCAUUGCA</t>
  </si>
  <si>
    <t>hsa-miR-33b-3p MIMAT0004811</t>
  </si>
  <si>
    <t>CAGUGCCUCGGCAGUGCAGCCC</t>
  </si>
  <si>
    <t>hsa-miR-33b-5p MIMAT0003301</t>
  </si>
  <si>
    <t>GUGCAUUGCUGUUGCAUUGC</t>
  </si>
  <si>
    <t>hsa-miR-34a-3p MIMAT0004557</t>
  </si>
  <si>
    <t>CAAUCAGCAAGUAUACUGCCCU</t>
  </si>
  <si>
    <t>hsa-miR-34a-5p MIMAT0000255</t>
  </si>
  <si>
    <t>UGGCAGUGUCUUAGCUGGUUGU</t>
  </si>
  <si>
    <t>hsa-miR-34b-3p MIMAT0004676</t>
  </si>
  <si>
    <t>CAAUCACUAACUCCACUGCCAU</t>
  </si>
  <si>
    <t>hsa-miR-34b-5p MIMAT0000685</t>
  </si>
  <si>
    <t>UAGGCAGUGUCAUUAGCUGAUUG</t>
  </si>
  <si>
    <t>hsa-miR-34c-3p MIMAT0004677</t>
  </si>
  <si>
    <t>AAUCACUAACCACACGGCCAGG</t>
  </si>
  <si>
    <t>hsa-miR-34c-5p MIMAT0000686</t>
  </si>
  <si>
    <t>AGGCAGUGUAGUUAGCUGAUUGC</t>
  </si>
  <si>
    <t>hsa-miR-92a-1-5p MIMAT0004507</t>
  </si>
  <si>
    <t>AGGUUGGGAUCGGUUGCAAUGCU</t>
  </si>
  <si>
    <t>hsa-miR-92a-2-5p MIMAT0004508</t>
  </si>
  <si>
    <t>GGGUGGGGAUUUGUUGCAUUAC</t>
  </si>
  <si>
    <t>hsa-miR-92a-3p MIMAT0000092</t>
  </si>
  <si>
    <t>UAUUGCACUUGUCCCGGCCUGU</t>
  </si>
  <si>
    <t>hsa-miR-92b-3p MIMAT0003218</t>
  </si>
  <si>
    <t>UAUUGCACUCGUCCCGGCCUCC</t>
  </si>
  <si>
    <t>hsa-miR-92b-5p MIMAT0004792</t>
  </si>
  <si>
    <t>AGGGACGGGACGCGGUGCAGUG</t>
  </si>
  <si>
    <t>hsa-miR-93-3p MIMAT0004509</t>
  </si>
  <si>
    <t>ACUGCUGAGCUAGCACUUCCCG</t>
  </si>
  <si>
    <t>hsa-miR-93-5p MIMAT0000093</t>
  </si>
  <si>
    <t>CAAAGUGCUGUUCGUGCAGGUAG</t>
  </si>
  <si>
    <t>hsa-miR-95-3p MIMAT0000094</t>
  </si>
  <si>
    <t>UUCAACGGGUAUUUAUUGAGCA</t>
  </si>
  <si>
    <t>hsa-miR-95-5p MIMAT0026473</t>
  </si>
  <si>
    <t>UCAAUAAAUGUCUGUUGAAUU</t>
  </si>
  <si>
    <t>hsa-miR-96-3p MIMAT0004510</t>
  </si>
  <si>
    <t>AAUCAUGUGCAGUGCCAAUAUG</t>
  </si>
  <si>
    <t>hsa-miR-96-5p MIMAT0000095</t>
  </si>
  <si>
    <t>UUUGGCACUAGCACAUUUUUGCU</t>
  </si>
  <si>
    <t>hsa-miR-98-5p MIMAT0000096</t>
  </si>
  <si>
    <t>UGAGGUAGUAAGUUGUAUUGUU</t>
  </si>
  <si>
    <t>hsa-miR-99a-5p MIMAT0000097</t>
  </si>
  <si>
    <t>AACCCGUAGAUCCGAUCUUGUG</t>
  </si>
  <si>
    <t>hsa-miR-100-3p MIMAT0004512</t>
  </si>
  <si>
    <t>CAAGCUUGUAUCUAUAGGUAUG</t>
  </si>
  <si>
    <t>hsa-miR-101-3p MIMAT0000099</t>
  </si>
  <si>
    <t>UACAGUACUGUGAUAACUGAA</t>
  </si>
  <si>
    <t>hsa-miR-101-5p MIMAT0004513</t>
  </si>
  <si>
    <t>CAGUUAUCACAGUGCUGAUGCU</t>
  </si>
  <si>
    <t>hsa-miR-103a-2-5p MIMAT0009196</t>
  </si>
  <si>
    <t>AGCUUCUUUACAGUGCUGCCUUG</t>
  </si>
  <si>
    <t>hsa-miR-103a-3p MIMAT0000101</t>
  </si>
  <si>
    <t>AGCAGCAUUGUACAGGGCUAUGA</t>
  </si>
  <si>
    <t>hsa-miR-105-3p MIMAT0004516</t>
  </si>
  <si>
    <t>ACGGAUGUUUGAGCAUGUGCUA</t>
  </si>
  <si>
    <t>hsa-miR-105-5p MIMAT0000102</t>
  </si>
  <si>
    <t>UCAAAUGCUCAGACUCCUGUGGU</t>
  </si>
  <si>
    <t>hsa-miR-106a-3p MIMAT0004517</t>
  </si>
  <si>
    <t>CUGCAAUGUAAGCACUUCUUAC</t>
  </si>
  <si>
    <t>hsa-miR-106a-5p MIMAT0000103</t>
  </si>
  <si>
    <t>AAAAGUGCUUACAGUGCAGGUAG</t>
  </si>
  <si>
    <t>hsa-miR-106b-3p MIMAT0004672</t>
  </si>
  <si>
    <t>CCGCACUGUGGGUACUUGCUGC</t>
  </si>
  <si>
    <t>hsa-miR-106b-5p MIMAT0000680</t>
  </si>
  <si>
    <t>UAAAGUGCUGACAGUGCAGAU</t>
  </si>
  <si>
    <t>AGCAGCAUUGUACAGGGCUAUCA</t>
  </si>
  <si>
    <t>hsa-miR-122-3p MIMAT0004590</t>
  </si>
  <si>
    <t>AACGCCAUUAUCACACUAAAUA</t>
  </si>
  <si>
    <t>hsa-miR-122-5p MIMAT0000421</t>
  </si>
  <si>
    <t>UGGAGUGUGACAAUGGUGUUUG</t>
  </si>
  <si>
    <t>hsa-miR-124-3p MIMAT0000422</t>
  </si>
  <si>
    <t>UAAGGCACGCGGUGAAUGCC</t>
  </si>
  <si>
    <t>hsa-miR-124-5p MIMAT0004591</t>
  </si>
  <si>
    <t>CGUGUUCACAGCGGACCUUGAU</t>
  </si>
  <si>
    <t>hsa-miR-125a-3p MIMAT0004602</t>
  </si>
  <si>
    <t>ACAGGUGAGGUUCUUGGGAGCC</t>
  </si>
  <si>
    <t>hsa-miR-125a-5p MIMAT0000443</t>
  </si>
  <si>
    <t>UCCCUGAGACCCUUUAACCUGUGA</t>
  </si>
  <si>
    <t>hsa-miR-125b-1-3p MIMAT0004592</t>
  </si>
  <si>
    <t>ACGGGUUAGGCUCUUGGGAGCU</t>
  </si>
  <si>
    <t>hsa-miR-125b-2-3p MIMAT0004603</t>
  </si>
  <si>
    <t>UCACAAGUCAGGCUCUUGGGAC</t>
  </si>
  <si>
    <t>hsa-miR-125b-5p MIMAT0000423</t>
  </si>
  <si>
    <t>UCCCUGAGACCCUAACUUGUGA</t>
  </si>
  <si>
    <t>hsa-miR-126-5p MIMAT0000444</t>
  </si>
  <si>
    <t>CAUUAUUACUUUUGGUACGCG</t>
  </si>
  <si>
    <t>hsa-miR-127-3p MIMAT0000446</t>
  </si>
  <si>
    <t>UCGGAUCCGUCUGAGCUUGGCU</t>
  </si>
  <si>
    <t>hsa-miR-127-5p MIMAT0004604</t>
  </si>
  <si>
    <t>CUGAAGCUCAGAGGGCUCUGAU</t>
  </si>
  <si>
    <t>hsa-miR-128-1-5p MIMAT0026477</t>
  </si>
  <si>
    <t>CGGGGCCGUAGCACUGUCUGAGA</t>
  </si>
  <si>
    <t>hsa-miR-128-2-5p MIMAT0031095</t>
  </si>
  <si>
    <t>GGGGGCCGAUACACUGUACGAGA</t>
  </si>
  <si>
    <t>hsa-miR-128-3p MIMAT0000424</t>
  </si>
  <si>
    <t>UCACAGUGAACCGGUCUCUUU</t>
  </si>
  <si>
    <t>hsa-miR-129-1-3p MIMAT0004548</t>
  </si>
  <si>
    <t>AAGCCCUUACCCCAAAAAGUAU</t>
  </si>
  <si>
    <t>hsa-miR-129-2-3p MIMAT0004605</t>
  </si>
  <si>
    <t>AAGCCCUUACCCCAAAAAGCAU</t>
  </si>
  <si>
    <t>hsa-miR-129-5p MIMAT0000242</t>
  </si>
  <si>
    <t>CUUUUUGCGGUCUGGGCUUGC</t>
  </si>
  <si>
    <t>hsa-miR-130a-3p MIMAT0000425</t>
  </si>
  <si>
    <t>CAGUGCAAUGUUAAAAGGGCAU</t>
  </si>
  <si>
    <t>hsa-miR-130a-5p MIMAT0004593</t>
  </si>
  <si>
    <t>UUCACAUUGUGCUACUGUCUGC</t>
  </si>
  <si>
    <t>hsa-miR-130b-3p MIMAT0000691</t>
  </si>
  <si>
    <t>CAGUGCAAUGAUGAAAGGGCAU</t>
  </si>
  <si>
    <t>hsa-miR-130b-5p MIMAT0004680</t>
  </si>
  <si>
    <t>ACUCUUUCCCUGUUGCACUAC</t>
  </si>
  <si>
    <t>hsa-miR-132-3p MIMAT0000426</t>
  </si>
  <si>
    <t>UAACAGUCUACAGCCAUGGUCG</t>
  </si>
  <si>
    <t>hsa-miR-132-5p MIMAT0004594</t>
  </si>
  <si>
    <t>ACCGUGGCUUUCGAUUGUUACU</t>
  </si>
  <si>
    <t>hsa-miR-133a-3p MIMAT0000427</t>
  </si>
  <si>
    <t>UUUGGUCCCCUUCAACCAGCUG</t>
  </si>
  <si>
    <t>hsa-miR-133a-5p MIMAT0026478</t>
  </si>
  <si>
    <t>AGCUGGUAAAAUGGAACCAAAU</t>
  </si>
  <si>
    <t>hsa-mir-133b MI0000822</t>
  </si>
  <si>
    <t>CCUCAGAAGAAAGAUGCCCCCUGCUCUGGCUGGUCAAACGGAACCAAGUCCGUCUUCCUGAGAGGUUUGGUCCCCUUCAACCAGCUACAGCAGGGCUGGCAAUGCCCAGUCCUUGGAGA</t>
  </si>
  <si>
    <t>hsa-miR-133b MIMAT0000770</t>
  </si>
  <si>
    <t>UUUGGUCCCCUUCAACCAGCUA</t>
  </si>
  <si>
    <t>hsa-miR-134-3p MIMAT0026481</t>
  </si>
  <si>
    <t>CCUGUGGGCCACCUAGUCACCAA</t>
  </si>
  <si>
    <t>hsa-miR-134-5p MIMAT0000447</t>
  </si>
  <si>
    <t>UGUGACUGGUUGACCAGAGGGG</t>
  </si>
  <si>
    <t>hsa-miR-135a-3p MIMAT0004595</t>
  </si>
  <si>
    <t>UAUAGGGAUUGGAGCCGUGGCG</t>
  </si>
  <si>
    <t>hsa-miR-135a-5p MIMAT0000428</t>
  </si>
  <si>
    <t>UAUGGCUUUUUAUUCCUAUGUGA</t>
  </si>
  <si>
    <t>hsa-miR-135b-3p MIMAT0004698</t>
  </si>
  <si>
    <t>AUGUAGGGCUAAAAGCCAUGGG</t>
  </si>
  <si>
    <t>hsa-miR-135b-5p MIMAT0000758</t>
  </si>
  <si>
    <t>UAUGGCUUUUCAUUCCUAUGUGA</t>
  </si>
  <si>
    <t>hsa-miR-136-3p MIMAT0004606</t>
  </si>
  <si>
    <t>CAUCAUCGUCUCAAAUGAGUCU</t>
  </si>
  <si>
    <t>hsa-miR-136-5p MIMAT0000448</t>
  </si>
  <si>
    <t>ACUCCAUUUGUUUUGAUGAUGGA</t>
  </si>
  <si>
    <t>hsa-mir-137 MI0000454</t>
  </si>
  <si>
    <t>GGUCCUCUGACUCUCUUCGGUGACGGGUAUUCUUGGGUGGAUAAUACGGAUUACGUUGUUAUUGCUUAAGAAUACGCGUAGUCGAGGAGAGUACCAGCGGCA</t>
  </si>
  <si>
    <t>hsa-miR-137 MIMAT0000429</t>
  </si>
  <si>
    <t>UUAUUGCUUAAGAAUACGCGUAG</t>
  </si>
  <si>
    <t>hsa-miR-138-1-3p MIMAT0004607</t>
  </si>
  <si>
    <t>GCUACUUCACAACACCAGGGCC</t>
  </si>
  <si>
    <t>hsa-miR-138-2-3p MIMAT0004596</t>
  </si>
  <si>
    <t>GCUAUUUCACGACACCAGGGUU</t>
  </si>
  <si>
    <t>hsa-miR-138-5p MIMAT0000430</t>
  </si>
  <si>
    <t>AGCUGGUGUUGUGAAUCAGGCCG</t>
  </si>
  <si>
    <t>hsa-miR-139-3p MIMAT0004552</t>
  </si>
  <si>
    <t>UGGAGACGCGGCCCUGUUGGAGU</t>
  </si>
  <si>
    <t>hsa-miR-139-5p MIMAT0000250</t>
  </si>
  <si>
    <t>UCUACAGUGCACGUGUCUCCAGU</t>
  </si>
  <si>
    <t>hsa-miR-140-3p MIMAT0004597</t>
  </si>
  <si>
    <t>UACCACAGGGUAGAACCACGG</t>
  </si>
  <si>
    <t>hsa-miR-140-5p MIMAT0000431</t>
  </si>
  <si>
    <t>CAGUGGUUUUACCCUAUGGUAG</t>
  </si>
  <si>
    <t>hsa-miR-141-3p MIMAT0000432</t>
  </si>
  <si>
    <t>UAACACUGUCUGGUAAAGAUGG</t>
  </si>
  <si>
    <t>hsa-miR-141-5p MIMAT0004598</t>
  </si>
  <si>
    <t>CAUCUUCCAGUACAGUGUUGGA</t>
  </si>
  <si>
    <t>hsa-miR-142-3p MIMAT0000434</t>
  </si>
  <si>
    <t>UGUAGUGUUUCCUACUUUAUGGA</t>
  </si>
  <si>
    <t>hsa-miR-142-5p MIMAT0000433</t>
  </si>
  <si>
    <t>CAUAAAGUAGAAAGCACUACU</t>
  </si>
  <si>
    <t>hsa-miR-143-3p MIMAT0000435</t>
  </si>
  <si>
    <t>UGAGAUGAAGCACUGUAGCUC</t>
  </si>
  <si>
    <t>hsa-miR-143-5p MIMAT0004599</t>
  </si>
  <si>
    <t>GGUGCAGUGCUGCAUCUCUGGU</t>
  </si>
  <si>
    <t>hsa-miR-144-3p MIMAT0000436</t>
  </si>
  <si>
    <t>UACAGUAUAGAUGAUGUACU</t>
  </si>
  <si>
    <t>hsa-miR-144-5p MIMAT0004600</t>
  </si>
  <si>
    <t>GGAUAUCAUCAUAUACUGUAAG</t>
  </si>
  <si>
    <t>hsa-miR-145-3p MIMAT0004601</t>
  </si>
  <si>
    <t>GGAUUCCUGGAAAUACUGUUCU</t>
  </si>
  <si>
    <t>hsa-miR-145-5p MIMAT0000437</t>
  </si>
  <si>
    <t>GUCCAGUUUUCCCAGGAAUCCCU</t>
  </si>
  <si>
    <t>hsa-miR-146a-3p MIMAT0004608</t>
  </si>
  <si>
    <t>CCUCUGAAAUUCAGUUCUUCAG</t>
  </si>
  <si>
    <t>hsa-miR-146a-5p MIMAT0000449</t>
  </si>
  <si>
    <t>UGAGAACUGAAUUCCAUGGGUU</t>
  </si>
  <si>
    <t>hsa-miR-146b-3p MIMAT0004766</t>
  </si>
  <si>
    <t>UGCCCUGUGGACUCAGUUCUGG</t>
  </si>
  <si>
    <t>hsa-miR-146b-5p MIMAT0002809</t>
  </si>
  <si>
    <t>UGAGAACUGAAUUCCAUAGGCU</t>
  </si>
  <si>
    <t>hsa-mir-147a MI0000262</t>
  </si>
  <si>
    <t>AAUCUAAAGACAACAUUUCUGCACACACACCAGACUAUGGAAGCCAGUGUGUGGAAAUGCUUCUGCUAGAUU</t>
  </si>
  <si>
    <t>hsa-miR-147a MIMAT0000251</t>
  </si>
  <si>
    <t>GUGUGUGGAAAUGCUUCUGC</t>
  </si>
  <si>
    <t>hsa-miR-148a-3p MIMAT0000243</t>
  </si>
  <si>
    <t>UCAGUGCACUACAGAACUUUGU</t>
  </si>
  <si>
    <t>hsa-miR-148a-5p MIMAT0004549</t>
  </si>
  <si>
    <t>AAAGUUCUGAGACACUCCGACU</t>
  </si>
  <si>
    <t>hsa-miR-148b-3p MIMAT0000759</t>
  </si>
  <si>
    <t>UCAGUGCAUCACAGAACUUUGU</t>
  </si>
  <si>
    <t>hsa-miR-148b-5p MIMAT0004699</t>
  </si>
  <si>
    <t>AAGUUCUGUUAUACACUCAGGC</t>
  </si>
  <si>
    <t>hsa-miR-149-3p MIMAT0004609</t>
  </si>
  <si>
    <t>AGGGAGGGACGGGGGCUGUGC</t>
  </si>
  <si>
    <t>hsa-miR-149-5p MIMAT0000450</t>
  </si>
  <si>
    <t>UCUGGCUCCGUGUCUUCACUCCC</t>
  </si>
  <si>
    <t>hsa-miR-150-3p MIMAT0004610</t>
  </si>
  <si>
    <t>CUGGUACAGGCCUGGGGGACAG</t>
  </si>
  <si>
    <t>hsa-miR-150-5p MIMAT0000451</t>
  </si>
  <si>
    <t>UCUCCCAACCCUUGUACCAGUG</t>
  </si>
  <si>
    <t>hsa-miR-151a-3p MIMAT0000757</t>
  </si>
  <si>
    <t>CUAGACUGAAGCUCCUUGAGG</t>
  </si>
  <si>
    <t>hsa-miR-151a-5p MIMAT0004697</t>
  </si>
  <si>
    <t>UCGAGGAGCUCACAGUCUAGU</t>
  </si>
  <si>
    <t>hsa-miR-152-3p MIMAT0000438</t>
  </si>
  <si>
    <t>UCAGUGCAUGACAGAACUUGG</t>
  </si>
  <si>
    <t>hsa-miR-152-5p MIMAT0026479</t>
  </si>
  <si>
    <t>AGGUUCUGUGAUACACUCCGACU</t>
  </si>
  <si>
    <t>hsa-miR-153-3p MIMAT0000439</t>
  </si>
  <si>
    <t>UUGCAUAGUCACAAAAGUGAUC</t>
  </si>
  <si>
    <t>hsa-miR-153-5p MIMAT0026480</t>
  </si>
  <si>
    <t>UCAUUUUUGUGAUGUUGCAGCU</t>
  </si>
  <si>
    <t>hsa-miR-154-5p MIMAT0000452</t>
  </si>
  <si>
    <t>UAGGUUAUCCGUGUUGCCUUCG</t>
  </si>
  <si>
    <t>hsa-miR-155-3p MIMAT0004658</t>
  </si>
  <si>
    <t>CUCCUACAUAUUAGCAUUAACA</t>
  </si>
  <si>
    <t>hsa-miR-155-5p MIMAT0000646</t>
  </si>
  <si>
    <t>UUAAUGCUAAUCGUGAUAGGGGU</t>
  </si>
  <si>
    <t>hsa-miR-181a-2-3p MIMAT0004558</t>
  </si>
  <si>
    <t>ACCACUGACCGUUGACUGUACC</t>
  </si>
  <si>
    <t>hsa-miR-181a-3p MIMAT0000270</t>
  </si>
  <si>
    <t>ACCAUCGACCGUUGAUUGUACC</t>
  </si>
  <si>
    <t>hsa-miR-181a-5p MIMAT0000256</t>
  </si>
  <si>
    <t>AACAUUCAACGCUGUCGGUGAGU</t>
  </si>
  <si>
    <t>hsa-miR-181b-2-3p MIMAT0031893</t>
  </si>
  <si>
    <t>CUCACUGAUCAAUGAAUGCA</t>
  </si>
  <si>
    <t>hsa-miR-181b-3p MIMAT0022692</t>
  </si>
  <si>
    <t>CUCACUGAACAAUGAAUGCAA</t>
  </si>
  <si>
    <t>AACAUUCAUUGCUGUCGGUGGGU</t>
  </si>
  <si>
    <t>hsa-miR-181c-3p MIMAT0004559</t>
  </si>
  <si>
    <t>AACCAUCGACCGUUGAGUGGAC</t>
  </si>
  <si>
    <t>hsa-miR-181c-5p MIMAT0000258</t>
  </si>
  <si>
    <t>AACAUUCAACCUGUCGGUGAGU</t>
  </si>
  <si>
    <t>hsa-miR-181d-5p MIMAT0002821</t>
  </si>
  <si>
    <t>AACAUUCAUUGUUGUCGGUGGGU</t>
  </si>
  <si>
    <t>hsa-miR-182-5p MIMAT0000259</t>
  </si>
  <si>
    <t>UUUGGCAAUGGUAGAACUCACACU</t>
  </si>
  <si>
    <t>hsa-miR-183-3p MIMAT0004560</t>
  </si>
  <si>
    <t>GUGAAUUACCGAAGGGCCAUAA</t>
  </si>
  <si>
    <t>hsa-miR-183-5p MIMAT0000261</t>
  </si>
  <si>
    <t>UAUGGCACUGGUAGAAUUCACU</t>
  </si>
  <si>
    <t>hsa-mir-184 MI0000481</t>
  </si>
  <si>
    <t>CCAGUCACGUCCCCUUAUCACUUUUCCAGCCCAGCUUUGUGACUGUAAGUGUUGGACGGAGAACUGAUAAGGGUAGGUGAUUGA</t>
  </si>
  <si>
    <t>hsa-miR-184 MIMAT0000454</t>
  </si>
  <si>
    <t>UGGACGGAGAACUGAUAAGGGU</t>
  </si>
  <si>
    <t>hsa-miR-185-3p MIMAT0004611</t>
  </si>
  <si>
    <t>AGGGGCUGGCUUUCCUCUGGUC</t>
  </si>
  <si>
    <t>hsa-miR-185-5p MIMAT0000455</t>
  </si>
  <si>
    <t>UGGAGAGAAAGGCAGUUCCUGA</t>
  </si>
  <si>
    <t>hsa-miR-186-3p MIMAT0004612</t>
  </si>
  <si>
    <t>GCCCAAAGGUGAAUUUUUUGGG</t>
  </si>
  <si>
    <t>hsa-miR-186-5p MIMAT0000456</t>
  </si>
  <si>
    <t>CAAAGAAUUCUCCUUUUGGGCU</t>
  </si>
  <si>
    <t>hsa-miR-187-3p MIMAT0000262</t>
  </si>
  <si>
    <t>UCGUGUCUUGUGUUGCAGCCGG</t>
  </si>
  <si>
    <t>hsa-miR-187-5p MIMAT0004561</t>
  </si>
  <si>
    <t>GGCUACAACACAGGACCCGGGC</t>
  </si>
  <si>
    <t>hsa-miR-188-3p MIMAT0004613</t>
  </si>
  <si>
    <t>CUCCCACAUGCAGGGUUUGCA</t>
  </si>
  <si>
    <t>hsa-miR-188-5p MIMAT0000457</t>
  </si>
  <si>
    <t>CAUCCCUUGCAUGGUGGAGGG</t>
  </si>
  <si>
    <t>hsa-miR-190a-5p MIMAT0000458</t>
  </si>
  <si>
    <t>UGAUAUGUUUGAUAUAUUAGGU</t>
  </si>
  <si>
    <t>hsa-mir-190b MI0005545</t>
  </si>
  <si>
    <t>UGCUUCUGUGUGAUAUGUUUGAUAUUGGGUUGUUUAAUUAGGAACCAACUAAAUGUCAAACAUAUUCUUACAGCAGCAG</t>
  </si>
  <si>
    <t>hsa-miR-190b MIMAT0004929</t>
  </si>
  <si>
    <t>UGAUAUGUUUGAUAUUGGGUU</t>
  </si>
  <si>
    <t>hsa-miR-191-3p MIMAT0001618</t>
    <phoneticPr fontId="1" type="noConversion"/>
  </si>
  <si>
    <t>GCUGCGCUUGGAUUUCGUCCCC</t>
  </si>
  <si>
    <t>hsa-miR-192-3p MIMAT0004543</t>
  </si>
  <si>
    <t>CUGCCAAUUCCAUAGGUCACAG</t>
  </si>
  <si>
    <t>hsa-miR-192-5p MIMAT0000222</t>
  </si>
  <si>
    <t>CUGACCUAUGAAUUGACAGCC</t>
  </si>
  <si>
    <t>hsa-miR-193a-3p MIMAT0000459</t>
  </si>
  <si>
    <t>AACUGGCCUACAAAGUCCCAGU</t>
  </si>
  <si>
    <t>hsa-miR-193a-5p MIMAT0004614</t>
  </si>
  <si>
    <t>UGGGUCUUUGCGGGCGAGAUGA</t>
  </si>
  <si>
    <t>hsa-miR-193b-3p MIMAT0002819</t>
  </si>
  <si>
    <t>AACUGGCCCUCAAAGUCCCGCU</t>
  </si>
  <si>
    <t>hsa-miR-193b-5p MIMAT0004767</t>
  </si>
  <si>
    <t>CGGGGUUUUGAGGGCGAGAUGA</t>
  </si>
  <si>
    <t>hsa-miR-194-3p MIMAT0004671</t>
  </si>
  <si>
    <t>CCAGUGGGGCUGCUGUUAUCUG</t>
  </si>
  <si>
    <t>hsa-miR-194-5p MIMAT0000460</t>
  </si>
  <si>
    <t>UGUAACAGCAACUCCAUGUGGA</t>
  </si>
  <si>
    <t>hsa-miR-195-5p MIMAT0000461</t>
  </si>
  <si>
    <t>UAGCAGCACAGAAAUAUUGGC</t>
  </si>
  <si>
    <t>hsa-miR-196a-3p MIMAT0004562</t>
  </si>
  <si>
    <t>CGGCAACAAGAAACUGCCUGAG</t>
  </si>
  <si>
    <t>hsa-miR-196a-5p MIMAT0000226</t>
  </si>
  <si>
    <t>UAGGUAGUUUCAUGUUGUUGGG</t>
  </si>
  <si>
    <t>hsa-miR-196b-3p MIMAT0009201</t>
  </si>
  <si>
    <t>UCGACAGCACGACACUGCCUUC</t>
  </si>
  <si>
    <t>hsa-miR-196b-5p MIMAT0001080</t>
  </si>
  <si>
    <t>UAGGUAGUUUCCUGUUGUUGGG</t>
  </si>
  <si>
    <t>hsa-miR-197-3p MIMAT0000227</t>
  </si>
  <si>
    <t>UUCACCACCUUCUCCACCCAGC</t>
  </si>
  <si>
    <t>hsa-miR-197-5p MIMAT0022691</t>
  </si>
  <si>
    <t>CGGGUAGAGAGGGCAGUGGGAGG</t>
  </si>
  <si>
    <t>hsa-mir-198 MI0000240</t>
  </si>
  <si>
    <t>UCAUUGGUCCAGAGGGGAGAUAGGUUCCUGUGAUUUUUCCUUCUUCUCUAUAGAAUAAAUGA</t>
  </si>
  <si>
    <t>hsa-miR-198 MIMAT0000228</t>
  </si>
  <si>
    <t>GGUCCAGAGGGGAGAUAGGUUC</t>
  </si>
  <si>
    <t>hsa-miR-199a-5p MIMAT0000231</t>
  </si>
  <si>
    <t>CCCAGUGUUCAGACUACCUGUUC</t>
  </si>
  <si>
    <t>hsa-miR-199b-5p MIMAT0000263</t>
  </si>
  <si>
    <t>CCCAGUGUUUAGACUAUCUGUUC</t>
  </si>
  <si>
    <t>hsa-miR-200b-3p MIMAT0000318</t>
  </si>
  <si>
    <t>UAAUACUGCCUGGUAAUGAUGA</t>
  </si>
  <si>
    <t>hsa-miR-200b-5p MIMAT0004571</t>
  </si>
  <si>
    <t>CAUCUUACUGGGCAGCAUUGGA</t>
  </si>
  <si>
    <t>hsa-miR-200c-3p MIMAT0000617</t>
  </si>
  <si>
    <t>UAAUACUGCCGGGUAAUGAUGGA</t>
  </si>
  <si>
    <t>hsa-miR-200c-5p MIMAT0004657</t>
  </si>
  <si>
    <t>CGUCUUACCCAGCAGUGUUUGG</t>
  </si>
  <si>
    <t>hsa-miR-202-3p MIMAT0002811</t>
  </si>
  <si>
    <t>AGAGGUAUAGGGCAUGGGAA</t>
  </si>
  <si>
    <t>hsa-miR-202-5p MIMAT0002810</t>
  </si>
  <si>
    <t>UUCCUAUGCAUAUACUUCUUUG</t>
  </si>
  <si>
    <t>hsa-miR-203a-5p MIMAT0031890</t>
  </si>
  <si>
    <t>AGUGGUUCUUAACAGUUCAACAGUU</t>
  </si>
  <si>
    <t>hsa-miR-204-3p MIMAT0022693</t>
  </si>
  <si>
    <t>GCUGGGAAGGCAAAGGGACGU</t>
  </si>
  <si>
    <t>hsa-miR-204-5p MIMAT0000265</t>
  </si>
  <si>
    <t>UUCCCUUUGUCAUCCUAUGCCU</t>
  </si>
  <si>
    <t>hsa-miR-205-3p MIMAT0009197</t>
  </si>
  <si>
    <t>GAUUUCAGUGGAGUGAAGUUC</t>
  </si>
  <si>
    <t>hsa-miR-205-5p MIMAT0000266</t>
  </si>
  <si>
    <t>UCCUUCAUUCCACCGGAGUCUG</t>
  </si>
  <si>
    <t>hsa-mir-206 MI0000490</t>
  </si>
  <si>
    <t>UGCUUCCCGAGGCCACAUGCUUCUUUAUAUCCCCAUAUGGAUUACUUUGCUAUGGAAUGUAAGGAAGUGUGUGGUUUCGGCAAGUG</t>
  </si>
  <si>
    <t>hsa-miR-206 MIMAT0000462</t>
  </si>
  <si>
    <t>UGGAAUGUAAGGAAGUGUGUGG</t>
  </si>
  <si>
    <t>hsa-miR-208a-5p MIMAT0026474</t>
  </si>
  <si>
    <t>GAGCUUUUGGCCCGGGUUAUAC</t>
  </si>
  <si>
    <t>hsa-miR-210-3p MIMAT0000267</t>
  </si>
  <si>
    <t>CUGUGCGUGUGACAGCGGCUGA</t>
  </si>
  <si>
    <t>hsa-miR-210-5p MIMAT0026475</t>
  </si>
  <si>
    <t>AGCCCCUGCCCACCGCACACUG</t>
  </si>
  <si>
    <t>hsa-miR-211-5p MIMAT0000268</t>
  </si>
  <si>
    <t>UUCCCUUUGUCAUCCUUCGCCU</t>
  </si>
  <si>
    <t>hsa-miR-212-3p MIMAT0000269</t>
  </si>
  <si>
    <t>UAACAGUCUCCAGUCACGGCC</t>
  </si>
  <si>
    <t>hsa-miR-212-5p MIMAT0022695</t>
  </si>
  <si>
    <t>ACCUUGGCUCUAGACUGCUUACU</t>
  </si>
  <si>
    <t>hsa-miR-214-3p MIMAT0000271</t>
  </si>
  <si>
    <t>ACAGCAGGCACAGACAGGCAGU</t>
  </si>
  <si>
    <t>hsa-miR-214-5p MIMAT0004564</t>
  </si>
  <si>
    <t>UGCCUGUCUACACUUGCUGUGC</t>
  </si>
  <si>
    <t>hsa-miR-215-3p MIMAT0026476</t>
  </si>
  <si>
    <t>UCUGUCAUUUCUUUAGGCCAAUA</t>
  </si>
  <si>
    <t>hsa-miR-215-5p MIMAT0000272</t>
  </si>
  <si>
    <t>AUGACCUAUGAAUUGACAGAC</t>
  </si>
  <si>
    <t>hsa-miR-216a-3p MIMAT0022844</t>
  </si>
  <si>
    <t>UCACAGUGGUCUCUGGGAUUAU</t>
  </si>
  <si>
    <t>hsa-miR-216a-5p MIMAT0000273</t>
  </si>
  <si>
    <t>UAAUCUCAGCUGGCAACUGUGA</t>
  </si>
  <si>
    <t>hsa-mir-217 MI0000293</t>
  </si>
  <si>
    <t>AGUAUAAUUAUUACAUAGUUUUUGAUGUCGCAGAUACUGCAUCAGGAACUGAUUGGAUAAGAAUCAGUCACCAUCAGUUCCUAAUGCAUUGCCUUCAGCAUCUAAACAAG</t>
  </si>
  <si>
    <t>hsa-miR-217 MIMAT0000274</t>
  </si>
  <si>
    <t>UACUGCAUCAGGAACUGAUUGGA</t>
  </si>
  <si>
    <t>hsa-miR-218-1-3p MIMAT0004565</t>
  </si>
  <si>
    <t>AUGGUUCCGUCAAGCACCAUGG</t>
  </si>
  <si>
    <t>hsa-miR-218-2-3p MIMAT0004566</t>
  </si>
  <si>
    <t>CAUGGUUCUGUCAAGCACCGCG</t>
  </si>
  <si>
    <t>hsa-miR-218-5p MIMAT0000275</t>
  </si>
  <si>
    <t>UUGUGCUUGAUCUAACCAUGU</t>
  </si>
  <si>
    <t>hsa-miR-219a-1-3p MIMAT0004567</t>
  </si>
  <si>
    <t>AGAGUUGAGUCUGGACGUCCCG</t>
  </si>
  <si>
    <t>hsa-miR-219a-2-3p MIMAT0004675</t>
  </si>
  <si>
    <t>AGAAUUGUGGCUGGACAUCUGU</t>
  </si>
  <si>
    <t>hsa-miR-221-3p MIMAT0000278</t>
  </si>
  <si>
    <t>AGCUACAUUGUCUGCUGGGUUUC</t>
  </si>
  <si>
    <t>hsa-miR-221-5p MIMAT0004568</t>
  </si>
  <si>
    <t>ACCUGGCAUACAAUGUAGAUUU</t>
  </si>
  <si>
    <t>hsa-miR-222-5p MIMAT0004569</t>
  </si>
  <si>
    <t>CUCAGUAGCCAGUGUAGAUCCU</t>
  </si>
  <si>
    <t>hsa-miR-223-3p MIMAT0000280</t>
  </si>
  <si>
    <t>UGUCAGUUUGUCAAAUACCCCA</t>
  </si>
  <si>
    <t>hsa-miR-223-5p MIMAT0004570</t>
  </si>
  <si>
    <t>CGUGUAUUUGACAAGCUGAGUU</t>
  </si>
  <si>
    <t>hsa-miR-224-3p MIMAT0009198</t>
  </si>
  <si>
    <t>AAAAUGGUGCCCUAGUGACUACA</t>
  </si>
  <si>
    <t>hsa-miR-224-5p MIMAT0000281</t>
  </si>
  <si>
    <t>CAAGUCACUAGUGGUUCCGUU</t>
  </si>
  <si>
    <t>hsa-miR-296-3p MIMAT0004679</t>
  </si>
  <si>
    <t>GAGGGUUGGGUGGAGGCUCUCC</t>
  </si>
  <si>
    <t>hsa-miR-296-5p MIMAT0000690</t>
  </si>
  <si>
    <t>AGGGCCCCCCCUCAAUCCUGU</t>
  </si>
  <si>
    <t>hsa-mir-298 MI0005523</t>
  </si>
  <si>
    <t>UCAGGUCUUCAGCAGAAGCAGGGAGGUUCUCCCAGUGGUUUUCCUUGACUGUGAGGAACUAGCCUGCUGCUUUGCUCAGGAGUGAGCU</t>
  </si>
  <si>
    <t>hsa-miR-298 MIMAT0004901</t>
  </si>
  <si>
    <t>AGCAGAAGCAGGGAGGUUCUCCCA</t>
  </si>
  <si>
    <t>hsa-miR-299-3p MIMAT0000687</t>
  </si>
  <si>
    <t>UAUGUGGGAUGGUAAACCGCUU</t>
  </si>
  <si>
    <t>hsa-mir-300 MI0005525</t>
  </si>
  <si>
    <t>UGCUACUUGAAGAGAGGUAAUCCUUCACGCAUUUGCUUUACUUGCAAUGAUUAUACAAGGGCAGACUCUCUCUGGGGAGCAAA</t>
  </si>
  <si>
    <t>hsa-miR-300 MIMAT0004903</t>
  </si>
  <si>
    <t>UAUACAAGGGCAGACUCUCUCU</t>
  </si>
  <si>
    <t>碱基数目</t>
    <phoneticPr fontId="1" type="noConversion"/>
  </si>
  <si>
    <t>碱基名称</t>
    <phoneticPr fontId="1" type="noConversion"/>
  </si>
  <si>
    <t>hsa-let-7a-2-3p MIMAT0010195</t>
  </si>
  <si>
    <t>CUGUACAGCCUCCUAGCUUUCC</t>
  </si>
  <si>
    <t>hsa-let-7a-5p MIMAT0000062</t>
  </si>
  <si>
    <t>UGAGGUAGUAGGUUGUAUAGUU</t>
  </si>
  <si>
    <t>hsa-let-7b-5p MIMAT0000063</t>
  </si>
  <si>
    <t>UGAGGUAGUAGGUUGUGUGGUU</t>
  </si>
  <si>
    <t>hsa-let-7c-3p MIMAT0026472</t>
  </si>
  <si>
    <t>CUGUACAACCUUCUAGCUUUCC</t>
  </si>
  <si>
    <t>hsa-let-7c-5p MIMAT0000064</t>
  </si>
  <si>
    <t>UGAGGUAGUAGGUUGUAUGGUU</t>
  </si>
  <si>
    <t>hsa-let-7e-5p MIMAT0000066</t>
  </si>
  <si>
    <t>UGAGGUAGGAGGUUGUAUAGUU</t>
  </si>
  <si>
    <t>hsa-let-7f-1-3p MIMAT0004486</t>
  </si>
  <si>
    <t>CUAUACAAUCUAUUGCCUUCCC</t>
  </si>
  <si>
    <t>CUAUACAGUCUACUGUCUUUCC</t>
  </si>
  <si>
    <t>hsa-let-7f-5p MIMAT0000067</t>
  </si>
  <si>
    <t>UGAGGUAGUAGAUUGUAUAGUU</t>
  </si>
  <si>
    <t>hsa-let-7g-3p MIMAT0004584</t>
  </si>
  <si>
    <t>CUGUACAGGCCACUGCCUUGC</t>
  </si>
  <si>
    <t>hsa-let-7g-5p MIMAT0000414</t>
  </si>
  <si>
    <t>UGAGGUAGUAGUUUGUACAGUU</t>
  </si>
  <si>
    <t>hsa-let-7i-5p MIMAT0000415</t>
  </si>
  <si>
    <t>UGAGGUAGUAGUUUGUGCUGUU</t>
  </si>
  <si>
    <t>CAGUGCAAUAGUAUUGUCAAAGC</t>
  </si>
  <si>
    <t>GCUCUGACUUUAUUGCACUACU</t>
  </si>
  <si>
    <t>hsa-miR-302a-3p MIMAT0000684</t>
  </si>
  <si>
    <t>UAAGUGCUUCCAUGUUUUGGUGA</t>
  </si>
  <si>
    <t>hsa-miR-302a-5p MIMAT0000683</t>
    <phoneticPr fontId="1" type="noConversion"/>
  </si>
  <si>
    <t>ACUUAAACGUGGAUGUACUUGCU</t>
  </si>
  <si>
    <t>hsa-miR-302b-3p MIMAT0000715</t>
  </si>
  <si>
    <t>UAAGUGCUUCCAUGUUUUAGUAG</t>
  </si>
  <si>
    <t>hsa-miR-302c-3p MIMAT0000717</t>
  </si>
  <si>
    <t>UAAGUGCUUCCAUGUUUCAGUGG</t>
  </si>
  <si>
    <t>hsa-miR-302d-3p MIMAT0000718</t>
  </si>
  <si>
    <t>UAAGUGCUUCCAUGUUUGAGUGU</t>
  </si>
  <si>
    <t>GCUUCGCUCCCCUCCGCCUUCUCUUCCCGGUUCUUCCCGGAGUCGGGAAAAGCUGGGUUGAGAGGGCGAAAAAGGAUGAGGU</t>
  </si>
  <si>
    <t>AAAAGCUGGGUUGAGAGGGCAA</t>
  </si>
  <si>
    <t>hsa-miR-320c MIMAT0005793</t>
  </si>
  <si>
    <t>AAAAGCUGGGUUGAGAGGGU</t>
  </si>
  <si>
    <t>UUGGUACUUGGAGAGAGGUGGUCCGUGGCGCGUUCGCUUUAUUUAUGGCGCACAUUACACGGUCGACCUCUUUGCAGUAUCUAAUC</t>
  </si>
  <si>
    <t>hsa-miR-323a-3p MIMAT0000755</t>
  </si>
  <si>
    <t>CACAUUACACGGUCGACCUCU</t>
  </si>
  <si>
    <t>hsa-miR-323a-5p MIMAT0004696</t>
  </si>
  <si>
    <t>AGGUGGUCCGUGGCGCGUUCGC</t>
  </si>
  <si>
    <t>hsa-miR-324-3p MIMAT0000762</t>
  </si>
  <si>
    <t>ACUGCCCCAGGUGCUGCUGG</t>
  </si>
  <si>
    <t>hsa-miR-324-5p MIMAT0000761</t>
  </si>
  <si>
    <t>CGCAUCCCCUAGGGCAUUGGUGU</t>
  </si>
  <si>
    <t>hsa-mir-325 MI0000824</t>
  </si>
  <si>
    <t>AUACAGUGCUUGGUUCCUAGUAGGUGUCCAGUAAGUGUUUGUGACAUAAUUUGUUUAUUGAGGACCUCCUAUCAAUCAAGCACUGUGCUAGGCUCUGG</t>
  </si>
  <si>
    <t>hsa-miR-325 MIMAT0000771</t>
  </si>
  <si>
    <t>CCUAGUAGGUGUCCAGUAAGUGU</t>
  </si>
  <si>
    <t>hsa-mir-326 MI0000808</t>
  </si>
  <si>
    <t>CUCAUCUGUCUGUUGGGCUGGAGGCAGGGCCUUUGUGAAGGCGGGUGGUGCUCAGAUCGCCUCUGGGCCCUUCCUCCAGCCCCGAGGCGGAUUCA</t>
  </si>
  <si>
    <t>hsa-miR-326 MIMAT0000756</t>
  </si>
  <si>
    <t>CCUCUGGGCCCUUCCUCCAG</t>
  </si>
  <si>
    <t>hsa-miR-328-3p MIMAT0000752</t>
  </si>
  <si>
    <t>CUGGCCCUCUCUGCCCUUCCGU</t>
  </si>
  <si>
    <t>hsa-miR-328-5p MIMAT0026486</t>
  </si>
  <si>
    <t>GGGGGGGCAGGAGGGGCUCAGGG</t>
  </si>
  <si>
    <t>hsa-miR-329-3p MIMAT0001629</t>
  </si>
  <si>
    <t>AACACACCUGGUUAACCUCUUU</t>
  </si>
  <si>
    <t>hsa-miR-329-5p MIMAT0026555</t>
  </si>
  <si>
    <t>GAGGUUUUCUGGGUUUCUGUUUC</t>
  </si>
  <si>
    <t>hsa-miR-330-3p MIMAT0000751</t>
  </si>
  <si>
    <t>GCAAAGCACACGGCCUGCAGAGA</t>
  </si>
  <si>
    <t>hsa-miR-330-5p MIMAT0004693</t>
  </si>
  <si>
    <t>UCUCUGGGCCUGUGUCUUAGGC</t>
  </si>
  <si>
    <t>hsa-miR-335-3p MIMAT0004703</t>
  </si>
  <si>
    <t>UUUUUCAUUAUUGCUCCUGACC</t>
  </si>
  <si>
    <t>hsa-miR-335-5p MIMAT0000765</t>
  </si>
  <si>
    <t>UCAAGAGCAAUAACGAAAAAUGU</t>
  </si>
  <si>
    <t>hsa-miR-337-5p MIMAT0004695</t>
  </si>
  <si>
    <t>GAACGGCUUCAUACAGGAGUU</t>
  </si>
  <si>
    <t>hsa-miR-338-3p MIMAT0000763</t>
  </si>
  <si>
    <t>UCCAGCAUCAGUGAUUUUGUUG</t>
  </si>
  <si>
    <t>hsa-miR-338-5p MIMAT0004701</t>
  </si>
  <si>
    <t>AACAAUAUCCUGGUGCUGAGUG</t>
  </si>
  <si>
    <t>hsa-miR-339-3p MIMAT0004702</t>
  </si>
  <si>
    <t>UGAGCGCCUCGACGACAGAGCCG</t>
  </si>
  <si>
    <t>hsa-miR-339-5p MIMAT0000764</t>
  </si>
  <si>
    <t>UCCCUGUCCUCCAGGAGCUCACG</t>
  </si>
  <si>
    <t>hsa-miR-340-3p MIMAT0000750</t>
  </si>
  <si>
    <t>UCCGUCUCAGUUACUUUAUAGC</t>
  </si>
  <si>
    <t>hsa-miR-340-5p MIMAT0004692</t>
  </si>
  <si>
    <t>UUAUAAAGCAAUGAGACUGAUU</t>
  </si>
  <si>
    <t>hsa-miR-342-3p MIMAT0000753</t>
  </si>
  <si>
    <t>UCUCACACAGAAAUCGCACCCGU</t>
  </si>
  <si>
    <t>hsa-miR-342-5p MIMAT0004694</t>
  </si>
  <si>
    <t>AGGGGUGCUAUCUGUGAUUGA</t>
  </si>
  <si>
    <t>hsa-miR-345-3p MIMAT0022698</t>
  </si>
  <si>
    <t>GCCCUGAACGAGGGGUCUGGAG</t>
  </si>
  <si>
    <t>hsa-miR-345-5p MIMAT0000772</t>
  </si>
  <si>
    <t>GCUGACUCCUAGUCCAGGGCUC</t>
  </si>
  <si>
    <t>hsa-mir-346 MI0000826</t>
  </si>
  <si>
    <t>GGUCUCUGUGUUGGGCGUCUGUCUGCCCGCAUGCCUGCCUCUCUGUUGCUCUGAAGGAGGCAGGGGCUGGGCCUGCAGCUGCCUGGGCAGAGCGG</t>
  </si>
  <si>
    <t>hsa-miR-346 MIMAT0000773</t>
  </si>
  <si>
    <t>UGUCUGCCCGCAUGCCUGCCUCU</t>
  </si>
  <si>
    <t>hsa-miR-361-3p MIMAT0004682</t>
  </si>
  <si>
    <t>UCCCCCAGGUGUGAUUCUGAUUU</t>
  </si>
  <si>
    <t>hsa-miR-361-5p MIMAT0000703</t>
  </si>
  <si>
    <t>UUAUCAGAAUCUCCAGGGGUAC</t>
  </si>
  <si>
    <t>hsa-miR-362-3p MIMAT0004683</t>
  </si>
  <si>
    <t>AACACACCUAUUCAAGGAUUCA</t>
  </si>
  <si>
    <t>hsa-miR-362-5p MIMAT0000705</t>
  </si>
  <si>
    <t>AAUCCUUGGAACCUAGGUGUGAGU</t>
  </si>
  <si>
    <t>hsa-miR-363-3p MIMAT0000707</t>
  </si>
  <si>
    <t>AAUUGCACGGUAUCCAUCUGUA</t>
  </si>
  <si>
    <t>hsa-miR-363-5p MIMAT0003385</t>
  </si>
  <si>
    <t>CGGGUGGAUCACGAUGCAAUUU</t>
  </si>
  <si>
    <t>hsa-miR-365a-3p MIMAT0000710</t>
  </si>
  <si>
    <t>UAAUGCCCCUAAAAAUCCUUAU</t>
  </si>
  <si>
    <t>hsa-miR-365a-5p MIMAT0009199</t>
  </si>
  <si>
    <t>AGGGACUUUUGGGGGCAGAUGUG</t>
  </si>
  <si>
    <t>hsa-miR-365b-3p MIMAT0022834</t>
  </si>
  <si>
    <t>hsa-miR-365b-5p MIMAT0022833</t>
  </si>
  <si>
    <t>AGGGACUUUCAGGGGCAGCUGU</t>
  </si>
  <si>
    <t>hsa-miR-367-3p MIMAT0000719</t>
  </si>
  <si>
    <t>AAUUGCACUUUAGCAAUGGUGA</t>
  </si>
  <si>
    <t>hsa-miR-367-5p MIMAT0004686</t>
  </si>
  <si>
    <t>ACUGUUGCUAAUAUGCAACUCU</t>
  </si>
  <si>
    <t>hsa-miR-369-3p MIMAT0000721</t>
  </si>
  <si>
    <t>AAUAAUACAUGGUUGAUCUUU</t>
  </si>
  <si>
    <t>hsa-miR-369-5p MIMAT0001621</t>
  </si>
  <si>
    <t>AGAUCGACCGUGUUAUAUUCGC</t>
  </si>
  <si>
    <t>hsa-miR-370-3p MIMAT0000722</t>
  </si>
  <si>
    <t>GCCUGCUGGGGUGGAACCUGGU</t>
  </si>
  <si>
    <t>hsa-miR-371a-3p MIMAT0000723</t>
  </si>
  <si>
    <t>AAGUGCCGCCAUCUUUUGAGUGU</t>
  </si>
  <si>
    <t>hsa-miR-371a-5p MIMAT0004687</t>
  </si>
  <si>
    <t>ACUCAAACUGUGGGGGCACU</t>
  </si>
  <si>
    <t>hsa-miR-372-3p MIMAT0000724</t>
  </si>
  <si>
    <t>AAAGUGCUGCGACAUUUGAGCGU</t>
  </si>
  <si>
    <t>hsa-miR-372-5p MIMAT0026484</t>
  </si>
  <si>
    <t>CCUCAAAUGUGGAGCACUAUUCU</t>
  </si>
  <si>
    <t>hsa-miR-373-3p MIMAT0000726</t>
  </si>
  <si>
    <t>GAAGUGCUUCGAUUUUGGGGUGU</t>
  </si>
  <si>
    <t>hsa-miR-373-5p MIMAT0000725</t>
  </si>
  <si>
    <t>ACUCAAAAUGGGGGCGCUUUCC</t>
  </si>
  <si>
    <t>hsa-miR-374a-3p MIMAT0004688</t>
  </si>
  <si>
    <t>CUUAUCAGAUUGUAUUGUAAUU</t>
  </si>
  <si>
    <t>hsa-miR-376a-2-5p MIMAT0022928</t>
  </si>
  <si>
    <t>GGUAGAUUUUCCUUCUAUGGU</t>
  </si>
  <si>
    <t>hsa-miR-376a-3p MIMAT0000729</t>
  </si>
  <si>
    <t>AUCAUAGAGGAAAAUCCACGU</t>
  </si>
  <si>
    <t>hsa-miR-376a-5p MIMAT0003386</t>
  </si>
  <si>
    <t>GUAGAUUCUCCUUCUAUGAGUA</t>
  </si>
  <si>
    <t>hsa-miR-376b-3p MIMAT0002172</t>
  </si>
  <si>
    <t>AUCAUAGAGGAAAAUCCAUGUU</t>
  </si>
  <si>
    <t>hsa-miR-376b-5p MIMAT0022923</t>
  </si>
  <si>
    <t>CGUGGAUAUUCCUUCUAUGUUU</t>
  </si>
  <si>
    <t>hsa-miR-376c-3p MIMAT0000720</t>
  </si>
  <si>
    <t>AACAUAGAGGAAAUUCCACGU</t>
  </si>
  <si>
    <t>hsa-miR-376c-5p MIMAT0022861</t>
  </si>
  <si>
    <t>GGUGGAUAUUCCUUCUAUGUU</t>
  </si>
  <si>
    <t>hsa-miR-377-3p MIMAT0000730</t>
  </si>
  <si>
    <t>AUCACACAAAGGCAACUUUUGU</t>
  </si>
  <si>
    <t>hsa-miR-377-5p MIMAT0004689</t>
  </si>
  <si>
    <t>AGAGGUUGCCCUUGGUGAAUUC</t>
  </si>
  <si>
    <t>hsa-miR-378a-3p MIMAT0000732</t>
  </si>
  <si>
    <t>ACUGGACUUGGAGUCAGAAGGC</t>
  </si>
  <si>
    <t>hsa-miR-378a-5p MIMAT0000731</t>
  </si>
  <si>
    <t>CUCCUGACUCCAGGUCCUGUGU</t>
  </si>
  <si>
    <t>hsa-miR-378d MIMAT0018926</t>
  </si>
  <si>
    <t>ACUGGACUUGGAGUCAGAAA</t>
  </si>
  <si>
    <t>hsa-miR-379-5p MIMAT0000733</t>
  </si>
  <si>
    <t>UGGUAGACUAUGGAACGUAGG</t>
  </si>
  <si>
    <t>hsa-miR-380-3p MIMAT0000735</t>
  </si>
  <si>
    <t>UAUGUAAUAUGGUCCACAUCUU</t>
  </si>
  <si>
    <t>hsa-miR-380-5p MIMAT0000734</t>
  </si>
  <si>
    <t>UGGUUGACCAUAGAACAUGCGC</t>
  </si>
  <si>
    <t>hsa-miR-381-3p MIMAT0000736</t>
  </si>
  <si>
    <t>UAUACAAGGGCAAGCUCUCUGU</t>
  </si>
  <si>
    <t>hsa-miR-381-5p MIMAT0022862</t>
    <phoneticPr fontId="1" type="noConversion"/>
  </si>
  <si>
    <t>AGCGAGGUUGCCCUUUGUAUAU</t>
  </si>
  <si>
    <t>hsa-miR-382-3p MIMAT0022697</t>
  </si>
  <si>
    <t>AAUCAUUCACGGACAACACUU</t>
  </si>
  <si>
    <t>hsa-miR-382-5p MIMAT0000737</t>
  </si>
  <si>
    <t>GAAGUUGUUCGUGGUGGAUUCG</t>
  </si>
  <si>
    <t>hsa-miR-383-3p MIMAT0026485</t>
  </si>
  <si>
    <t>ACAGCACUGCCUGGUCAGA</t>
  </si>
  <si>
    <t>hsa-miR-383-5p MIMAT0000738</t>
  </si>
  <si>
    <t>AGAUCAGAAGGUGAUUGUGGCU</t>
  </si>
  <si>
    <t>hsa-mir-384 MI0001145</t>
  </si>
  <si>
    <t>UGUUAAAUCAGGAAUUUUAAACAAUUCCUAGACAAUAUGUAUAAUGUUCAUAAGUCAUUCCUAGAAAUUGUUCAUAAUGCCUGUAACA</t>
  </si>
  <si>
    <t>hsa-miR-384 MIMAT0001075</t>
  </si>
  <si>
    <t>AUUCCUAGAAAUUGUUCAUA</t>
  </si>
  <si>
    <t>hsa-miR-409-3p MIMAT0001639</t>
  </si>
  <si>
    <t>GAAUGUUGCUCGGUGAACCCCU</t>
  </si>
  <si>
    <t>hsa-miR-409-5p MIMAT0001638</t>
  </si>
  <si>
    <t>AGGUUACCCGAGCAACUUUGCAU</t>
  </si>
  <si>
    <t>hsa-miR-410-5p MIMAT0026558</t>
  </si>
  <si>
    <t>AGGUUGUCUGUGAUGAGUUCG</t>
  </si>
  <si>
    <t>hsa-miR-411-5p MIMAT0003329</t>
  </si>
  <si>
    <t>UAGUAGACCGUAUAGCGUACG</t>
  </si>
  <si>
    <t>hsa-miR-412-3p MIMAT0002170</t>
  </si>
  <si>
    <t>ACUUCACCUGGUCCACUAGCCGU</t>
  </si>
  <si>
    <t>hsa-mir-421 MI0003685</t>
  </si>
  <si>
    <t>GCACAUUGUAGGCCUCAUUAAAUGUUUGUUGAAUGAAAAAAUGAAUCAUCAACAGACAUUAAUUGGGCGCCUGCUCUGUGAUCUC</t>
  </si>
  <si>
    <t>hsa-miR-421 MIMAT0003339</t>
  </si>
  <si>
    <t>AUCAACAGACAUUAAUUGGGCGC</t>
  </si>
  <si>
    <t>hsa-mir-422a MI0001444</t>
  </si>
  <si>
    <t>GAGAGAAGCACUGGACUUAGGGUCAGAAGGCCUGAGUCUCUCUGCUGCAGAUGGGCUCUCUGUCCCUGAGCCAAGCUUUGUCCUCCCUGG</t>
  </si>
  <si>
    <t>hsa-miR-422a MIMAT0001339</t>
  </si>
  <si>
    <t>ACUGGACUUAGGGUCAGAAGGC</t>
  </si>
  <si>
    <t>hsa-miR-423-3p MIMAT0001340</t>
  </si>
  <si>
    <t>AGCUCGGUCUGAGGCCCCUCAGU</t>
  </si>
  <si>
    <t>hsa-miR-423-5p MIMAT0004748</t>
  </si>
  <si>
    <t>UGAGGGGCAGAGAGCGAGACUUU</t>
  </si>
  <si>
    <t>hsa-miR-424-3p MIMAT0004749</t>
  </si>
  <si>
    <t>CAAAACGUGAGGCGCUGCUAU</t>
  </si>
  <si>
    <t>hsa-miR-424-5p MIMAT0001341</t>
  </si>
  <si>
    <t>CAGCAGCAAUUCAUGUUUUGAA</t>
  </si>
  <si>
    <t>hsa-miR-425-3p MIMAT0001343</t>
  </si>
  <si>
    <t>AUCGGGAAUGUCGUGUCCGCCC</t>
  </si>
  <si>
    <t>hsa-mir-429 MI0001641</t>
  </si>
  <si>
    <t>CGCCGGCCGAUGGGCGUCUUACCAGACAUGGUUAGACCUGGCCCUCUGUCUAAUACUGUCUGGUAAAACCGUCCAUCCGCUGC</t>
  </si>
  <si>
    <t>hsa-miR-429 MIMAT0001536</t>
  </si>
  <si>
    <t>UAAUACUGUCUGGUAAAACCGU</t>
  </si>
  <si>
    <t>hsa-miR-431-3p MIMAT0004757</t>
  </si>
  <si>
    <t>CAGGUCGUCUUGCAGGGCUUCU</t>
  </si>
  <si>
    <t>hsa-miR-431-5p MIMAT0001625</t>
  </si>
  <si>
    <t>UGUCUUGCAGGCCGUCAUGCA</t>
  </si>
  <si>
    <t>hsa-miR-432-3p MIMAT0002815</t>
  </si>
  <si>
    <t>CUGGAUGGCUCCUCCAUGUCU</t>
  </si>
  <si>
    <t>hsa-miR-432-5p MIMAT0002814</t>
  </si>
  <si>
    <t>UCUUGGAGUAGGUCAUUGGGUGG</t>
  </si>
  <si>
    <t>hsa-miR-433-3p MIMAT0001627</t>
  </si>
  <si>
    <t>AUCAUGAUGGGCUCCUCGGUGU</t>
  </si>
  <si>
    <t>hsa-mir-448 MI0001637</t>
  </si>
  <si>
    <t>GCCGGGAGGUUGAACAUCCUGCAUAGUGCUGCCAGGAAAUCCCUAUUUCAUAUAAGAGGGGGCUGGCUGGUUGCAUAUGUAGGAUGUCCCAUCUCCCAGCCCACUUCGUCA</t>
  </si>
  <si>
    <t>hsa-miR-448 MIMAT0001532</t>
  </si>
  <si>
    <t>UUGCAUAUGUAGGAUGUCCCAU</t>
  </si>
  <si>
    <t>hsa-mir-449a MI0001648</t>
  </si>
  <si>
    <t>CUGUGUGUGAUGAGCUGGCAGUGUAUUGUUAGCUGGUUGAAUAUGUGAAUGGCAUCGGCUAACAUGCAACUGCUGUCUUAUUGCAUAUACA</t>
  </si>
  <si>
    <t>hsa-miR-449a MIMAT0001541</t>
  </si>
  <si>
    <t>UGGCAGUGUAUUGUUAGCUGGU</t>
  </si>
  <si>
    <t>hsa-miR-449b-3p MIMAT0009203</t>
  </si>
  <si>
    <t>CAGCCACAACUACCCUGCCACU</t>
  </si>
  <si>
    <t>hsa-miR-449b-5p MIMAT0003327</t>
  </si>
  <si>
    <t>AGGCAGUGUAUUGUUAGCUGGC</t>
  </si>
  <si>
    <t>hsa-miR-449c-3p MIMAT0013771</t>
  </si>
  <si>
    <t>UUGCUAGUUGCACUCCUCUCUGU</t>
  </si>
  <si>
    <t>hsa-miR-449c-5p MIMAT0010251</t>
  </si>
  <si>
    <t>UAGGCAGUGUAUUGCUAGCGGCUGU</t>
  </si>
  <si>
    <t>hsa-miR-450a-1-3p MIMAT0022700</t>
  </si>
  <si>
    <t>AUUGGGAACAUUUUGCAUGUAU</t>
  </si>
  <si>
    <t>hsa-miR-450a-2-3p MIMAT0031074</t>
  </si>
  <si>
    <t>AUUGGGGACAUUUUGCAUUCAU</t>
  </si>
  <si>
    <t>hsa-miR-450b-3p MIMAT0004910</t>
  </si>
  <si>
    <t>UUGGGAUCAUUUUGCAUCCAUA</t>
  </si>
  <si>
    <t>hsa-miR-450b-5p MIMAT0004909</t>
  </si>
  <si>
    <t>UUUUGCAAUAUGUUCCUGAAUA</t>
  </si>
  <si>
    <t>hsa-miR-452-3p MIMAT0001636</t>
  </si>
  <si>
    <t>CUCAUCUGCAAAGAAGUAAGUG</t>
  </si>
  <si>
    <t>hsa-miR-452-5p MIMAT0001635</t>
  </si>
  <si>
    <t>AACUGUUUGCAGAGGAAACUGA</t>
  </si>
  <si>
    <t>hsa-miR-454-3p MIMAT0003885</t>
  </si>
  <si>
    <t>UAGUGCAAUAUUGCUUAUAGGGU</t>
  </si>
  <si>
    <t>hsa-miR-455-3p MIMAT0004784</t>
  </si>
  <si>
    <t>GCAGUCCAUGGGCAUAUACAC</t>
  </si>
  <si>
    <t>hsa-miR-455-5p MIMAT0003150</t>
  </si>
  <si>
    <t>UAUGUGCCUUUGGACUACAUCG</t>
  </si>
  <si>
    <t>hsa-miR-483-3p MIMAT0002173</t>
  </si>
  <si>
    <t>UCACUCCUCUCCUCCCGUCUU</t>
  </si>
  <si>
    <t>hsa-miR-483-5p MIMAT0004761</t>
  </si>
  <si>
    <t>AAGACGGGAGGAAAGAAGGGAG</t>
  </si>
  <si>
    <t>hsa-mir-484 MI0002468</t>
  </si>
  <si>
    <t>AGCCUCGUCAGGCUCAGUCCCCUCCCGAUAAACCCCUAAAUAGGGACUUUCCCGGGGGGUGACCCUGGCUUUUUUGGCG</t>
  </si>
  <si>
    <t>hsa-miR-484 MIMAT0002174</t>
  </si>
  <si>
    <t>UCAGGCUCAGUCCCCUCCCGAU</t>
  </si>
  <si>
    <t>hsa-miR-485-3p MIMAT0002176</t>
  </si>
  <si>
    <t>GUCAUACACGGCUCUCCUCUCU</t>
  </si>
  <si>
    <t>hsa-miR-485-5p MIMAT0002175</t>
  </si>
  <si>
    <t>AGAGGCUGGCCGUGAUGAAUUC</t>
  </si>
  <si>
    <t>hsa-miR-486-3p MIMAT0004762</t>
  </si>
  <si>
    <t>CGGGGCAGCUCAGUACAGGAU</t>
  </si>
  <si>
    <t>hsa-miR-486-5p MIMAT0002177</t>
  </si>
  <si>
    <t>UCCUGUACUGAGCUGCCCCGAG</t>
  </si>
  <si>
    <t>hsa-miR-487a-3p MIMAT0002178</t>
  </si>
  <si>
    <t>AAUCAUACAGGGACAUCCAGUU</t>
  </si>
  <si>
    <t>hsa-miR-487a-5p MIMAT0026559</t>
  </si>
  <si>
    <t>GUGGUUAUCCCUGCUGUGUUCG</t>
  </si>
  <si>
    <t>hsa-miR-487b-3p MIMAT0003180</t>
  </si>
  <si>
    <t>AAUCGUACAGGGUCAUCCACUU</t>
  </si>
  <si>
    <t>hsa-miR-487b-5p MIMAT0026614</t>
  </si>
  <si>
    <t>GUGGUUAUCCCUGUCCUGUUCG</t>
  </si>
  <si>
    <t>hsa-miR-488-3p MIMAT0004763</t>
  </si>
  <si>
    <t>UUGAAAGGCUAUUUCUUGGUC</t>
  </si>
  <si>
    <t>hsa-miR-488-5p MIMAT0002804</t>
  </si>
  <si>
    <t>CCCAGAUAAUGGCACUCUCAA</t>
  </si>
  <si>
    <t>hsa-miR-489-3p MIMAT0002805</t>
  </si>
  <si>
    <t>GUGACAUCACAUAUACGGCAGC</t>
  </si>
  <si>
    <t>hsa-miR-490-5p MIMAT0004764</t>
  </si>
  <si>
    <t>CCAUGGAUCUCCAGGUGGGU</t>
  </si>
  <si>
    <t>hsa-miR-491-3p MIMAT0004765</t>
  </si>
  <si>
    <t>CUUAUGCAAGAUUCCCUUCUAC</t>
  </si>
  <si>
    <t>hsa-miR-491-5p MIMAT0002807</t>
  </si>
  <si>
    <t>AGUGGGGAACCCUUCCAUGAGG</t>
  </si>
  <si>
    <t>hsa-mir-492 MI0003131</t>
  </si>
  <si>
    <t>CAACUACAGCCACUACUACAGGACCAUCGAGGACCUGCGGGACAAGAUUCUUGGUGCCACCAUUGAGAACGCCAGGAUUGUCCUGCAGAUCAACAAUGCUCAACUGGCUGCAGAUG</t>
  </si>
  <si>
    <t>hsa-miR-492 MIMAT0002812</t>
  </si>
  <si>
    <t>AGGACCUGCGGGACAAGAUUCUU</t>
  </si>
  <si>
    <t>hsa-miR-493-3p MIMAT0003161</t>
  </si>
  <si>
    <t>UGAAGGUCUACUGUGUGCCAGG</t>
  </si>
  <si>
    <t>hsa-miR-493-5p MIMAT0002813</t>
  </si>
  <si>
    <t>UUGUACAUGGUAGGCUUUCAUU</t>
  </si>
  <si>
    <t>hsa-miR-494-5p MIMAT0026607</t>
  </si>
  <si>
    <t>AGGUUGUCCGUGUUGUCUUCUCU</t>
  </si>
  <si>
    <t>hsa-miR-495-3p MIMAT0002817</t>
  </si>
  <si>
    <t>AAACAAACAUGGUGCACUUCUU</t>
  </si>
  <si>
    <t>hsa-miR-495-5p MIMAT0022924</t>
  </si>
  <si>
    <t>GAAGUUGCCCAUGUUAUUUUCG</t>
  </si>
  <si>
    <t>hsa-mir-496 MI0003136</t>
  </si>
  <si>
    <t>CCCAAGUCAGGUACUCGAAUGGAGGUUGUCCAUGGUGUGUUCAUUUUAUUUAUGAUGAGUAUUACAUGGCCAAUCUCCUUUCGGUACUCAAUUCUUCUUGGG</t>
  </si>
  <si>
    <t>hsa-miR-496 MIMAT0002818</t>
  </si>
  <si>
    <t>UGAGUAUUACAUGGCCAAUCUC</t>
  </si>
  <si>
    <t>hsa-miR-497-3p MIMAT0004768</t>
  </si>
  <si>
    <t>CAAACCACACUGUGGUGUUAGA</t>
  </si>
  <si>
    <t>hsa-miR-497-5p MIMAT0002820</t>
  </si>
  <si>
    <t>CAGCAGCACACUGUGGUUUGU</t>
  </si>
  <si>
    <t>hsa-mir-498 MI0003142</t>
  </si>
  <si>
    <t>AACCCUCCUUGGGAAGUGAAGCUCAGGCUGUGAUUUCAAGCCAGGGGGCGUUUUUCUAUAACUGGAUGAAAAGCACCUCCAGAGCUUGAAGCUCACAGUUUGAGAGCAAUCGUCUAAGGAAGUU</t>
  </si>
  <si>
    <t>hsa-miR-498 MIMAT0002824</t>
  </si>
  <si>
    <t>UUUCAAGCCAGGGGGCGUUUUUC</t>
  </si>
  <si>
    <t>hsa-miR-499a-3p MIMAT0004772</t>
  </si>
  <si>
    <t>AACAUCACAGCAAGUCUGUGCU</t>
  </si>
  <si>
    <t>hsa-miR-499a-5p MIMAT0002870</t>
  </si>
  <si>
    <t>UUAAGACUUGCAGUGAUGUUU</t>
  </si>
  <si>
    <t>hsa-miR-500a-3p MIMAT0002871</t>
  </si>
  <si>
    <t>AUGCACCUGGGCAAGGAUUCUG</t>
  </si>
  <si>
    <t>hsa-miR-500a-5p MIMAT0004773</t>
  </si>
  <si>
    <t>UAAUCCUUGCUACCUGGGUGAGA</t>
  </si>
  <si>
    <t>hsa-miR-501-3p MIMAT0004774</t>
  </si>
  <si>
    <t>AAUGCACCCGGGCAAGGAUUCU</t>
  </si>
  <si>
    <t>hsa-miR-501-5p MIMAT0002872</t>
  </si>
  <si>
    <t>AAUCCUUUGUCCCUGGGUGAGA</t>
  </si>
  <si>
    <t>hsa-miR-502-3p MIMAT0004775</t>
  </si>
  <si>
    <t>AAUGCACCUGGGCAAGGAUUCA</t>
  </si>
  <si>
    <t>hsa-miR-502-5p MIMAT0002873</t>
  </si>
  <si>
    <t>AUCCUUGCUAUCUGGGUGCUA</t>
  </si>
  <si>
    <t>hsa-miR-503-3p MIMAT0022925</t>
  </si>
  <si>
    <t>GGGGUAUUGUUUCCGCUGCCAGG</t>
  </si>
  <si>
    <t>hsa-miR-503-5p MIMAT0002874</t>
  </si>
  <si>
    <t>UAGCAGCGGGAACAGUUCUGCAG</t>
  </si>
  <si>
    <t>hsa-miR-504-3p MIMAT0026612</t>
  </si>
  <si>
    <t>GGGAGUGCAGGGCAGGGUUUC</t>
  </si>
  <si>
    <t>hsa-miR-504-5p MIMAT0002875</t>
  </si>
  <si>
    <t>AGACCCUGGUCUGCACUCUAUC</t>
  </si>
  <si>
    <t>hsa-miR-505-3p MIMAT0002876</t>
  </si>
  <si>
    <t>CGUCAACACUUGCUGGUUUCCU</t>
  </si>
  <si>
    <t>hsa-miR-505-5p MIMAT0004776</t>
  </si>
  <si>
    <t>GGGAGCCAGGAAGUAUUGAUGU</t>
  </si>
  <si>
    <t>hsa-miR-506-3p MIMAT0002878</t>
  </si>
  <si>
    <t>UAAGGCACCCUUCUGAGUAGA</t>
  </si>
  <si>
    <t>hsa-miR-506-5p MIMAT0022701</t>
  </si>
  <si>
    <t>UAUUCAGGAAGGUGUUACUUAA</t>
  </si>
  <si>
    <t>hsa-miR-507 MIMAT0002879</t>
  </si>
  <si>
    <t>UUUUGCACCUUUUGGAGUGAA</t>
  </si>
  <si>
    <t>hsa-mir-507 MI0003194</t>
  </si>
  <si>
    <t>GUGCUGUGUGUAGUGCUUCACUUCAAGAAGUGCCAUGCAUGUGUCUAGAAAUAUGUUUUGCACCUUUUGGAGUGAAAUAAUGCACAACAGAUAC</t>
  </si>
  <si>
    <t>hsa-miR-508-3p MIMAT0002880</t>
  </si>
  <si>
    <t>UGAUUGUAGCCUUUUGGAGUAGA</t>
  </si>
  <si>
    <t>hsa-miR-508-5p MIMAT0004778</t>
  </si>
  <si>
    <t>UACUCCAGAGGGCGUCACUCAUG</t>
  </si>
  <si>
    <t>hsa-miR-509-3p MIMAT0002881</t>
  </si>
  <si>
    <t>UGAUUGGUACGUCUGUGGGUAG</t>
  </si>
  <si>
    <t>hsa-miR-509-5p MIMAT0004779</t>
  </si>
  <si>
    <t>UACUGCAGACAGUGGCAAUCA</t>
  </si>
  <si>
    <t>hsa-miR-510-3p MIMAT0026613</t>
  </si>
  <si>
    <t>AUUGAAACCUCUAAGAGUGGA</t>
  </si>
  <si>
    <t>hsa-miR-510-5p MIMAT0002882</t>
  </si>
  <si>
    <t>UACUCAGGAGAGUGGCAAUCAC</t>
  </si>
  <si>
    <t>hsa-miR-511-5p MIMAT0002808</t>
  </si>
  <si>
    <t>GUGUCUUUUGCUCUGCAGUCA</t>
  </si>
  <si>
    <t>hsa-miR-512-3p MIMAT0002823</t>
  </si>
  <si>
    <t>AAGUGCUGUCAUAGCUGAGGUC</t>
  </si>
  <si>
    <t>hsa-miR-512-5p MIMAT0002822</t>
  </si>
  <si>
    <t>CACUCAGCCUUGAGGGCACUUUC</t>
  </si>
  <si>
    <t>hsa-miR-513a-3p MIMAT0004777</t>
  </si>
  <si>
    <t>UAAAUUUCACCUUUCUGAGAAGG</t>
  </si>
  <si>
    <t>hsa-miR-513a-5p MIMAT0002877</t>
  </si>
  <si>
    <t>UUCACAGGGAGGUGUCAU</t>
  </si>
  <si>
    <t>hsa-miR-514a-3p MIMAT0002883</t>
  </si>
  <si>
    <t>AUUGACACUUCUGUGAGUAGA</t>
  </si>
  <si>
    <t>hsa-miR-514a-5p MIMAT0022702</t>
  </si>
  <si>
    <t>UACUCUGGAGAGUGACAAUCAUG</t>
  </si>
  <si>
    <t>hsa-miR-515-3p MIMAT0002827</t>
  </si>
  <si>
    <t>GAGUGCCUUCUUUUGGAGCGUU</t>
  </si>
  <si>
    <t>hsa-miR-515-5p MIMAT0002826</t>
  </si>
  <si>
    <t>UUCUCCAAAAGAAAGCACUUUCUG</t>
  </si>
  <si>
    <t>hsa-miR-516a-3p MIMAT0006778</t>
  </si>
  <si>
    <t>UGCUUCCUUUCAGAGGGU</t>
  </si>
  <si>
    <t>hsa-miR-516a-5p MIMAT0004770</t>
  </si>
  <si>
    <t>UUCUCGAGGAAAGAAGCACUUUC</t>
  </si>
  <si>
    <t>hsa-miR-516b-3p MIMAT0002860</t>
  </si>
  <si>
    <t>hsa-miR-516b-5p MIMAT0002859</t>
  </si>
  <si>
    <t>AUCUGGAGGUAAGAAGCACUUU</t>
  </si>
  <si>
    <t>hsa-miR-517c-3p MIMAT0002866</t>
  </si>
  <si>
    <t>AUCGUGCAUCCUUUUAGAGUGU</t>
  </si>
  <si>
    <t>hsa-miR-518a-5p MIMAT0005457</t>
  </si>
  <si>
    <t>CUGCAAAGGGAAGCCCUUUC</t>
  </si>
  <si>
    <t>hsa-miR-518c-3p MIMAT0002848</t>
    <phoneticPr fontId="1" type="noConversion"/>
  </si>
  <si>
    <t>CAAAGCGCUUCUCUUUAGAGUGU</t>
  </si>
  <si>
    <t>hsa-miR-518c-5p MIMAT0002847</t>
  </si>
  <si>
    <t>UCUCUGGAGGGAAGCACUUUCUG</t>
  </si>
  <si>
    <t>hsa-miR-518d-5p MIMAT0005456</t>
  </si>
  <si>
    <t>CUCUAGAGGGAAGCACUUUCUG</t>
  </si>
  <si>
    <t>hsa-miR-518f-3p MIMAT0002842</t>
  </si>
  <si>
    <t>GAAAGCGCUUCUCUUUAGAGG</t>
  </si>
  <si>
    <t>hsa-miR-518f-5p MIMAT0002841</t>
  </si>
  <si>
    <t>CUCUAGAGGGAAGCACUUUCUC</t>
  </si>
  <si>
    <t>hsa-miR-519c-3p MIMAT0002832</t>
  </si>
  <si>
    <t>AAAGUGCAUCUUUUUAGAGGAU</t>
  </si>
  <si>
    <t>hsa-miR-519d-3p MIMAT0002853</t>
  </si>
  <si>
    <t>CAAAGUGCCUCCCUUUAGAGUG</t>
  </si>
  <si>
    <t>hsa-miR-519d-5p MIMAT0026610</t>
  </si>
  <si>
    <t>CCUCCAAAGGGAAGCGCUUUCUGUU</t>
  </si>
  <si>
    <t>hsa-miR-519e-3p MIMAT0002829</t>
  </si>
  <si>
    <t>AAGUGCCUCCUUUUAGAGUGUU</t>
  </si>
  <si>
    <t>hsa-miR-519e-5p MIMAT0002828</t>
  </si>
  <si>
    <t>UUCUCCAAAAGGGAGCACUUUC</t>
  </si>
  <si>
    <t>hsa-miR-520a-3p MIMAT0002834</t>
  </si>
  <si>
    <t>AAAGUGCUUCCCUUUGGACUGU</t>
  </si>
  <si>
    <t>hsa-miR-520a-5p MIMAT0002833</t>
  </si>
  <si>
    <t>CUCCAGAGGGAAGUACUUUCU</t>
  </si>
  <si>
    <t>hsa-mir-520b MI0003155</t>
  </si>
  <si>
    <t>CCCUCUACAGGGAAGCGCUUUCUGUUGUCUGAAAGAAAAGAAAGUGCUUCCUUUUAGAGGG</t>
  </si>
  <si>
    <t>hsa-miR-520b MIMAT0002843</t>
  </si>
  <si>
    <t>AAAGUGCUUCCUUUUAGAGGG</t>
  </si>
  <si>
    <t>hsa-miR-520c-3p MIMAT0002846</t>
  </si>
  <si>
    <t>AAAGUGCUUCCUUUUAGAGGGU</t>
  </si>
  <si>
    <t>hsa-miR-520c-5p MIMAT0005455</t>
  </si>
  <si>
    <t>hsa-miR-520d-3p MIMAT0002856</t>
  </si>
  <si>
    <t>AAAGUGCUUCUCUUUGGUGGGU</t>
  </si>
  <si>
    <t>hsa-miR-520d-5p MIMAT0002855</t>
  </si>
  <si>
    <t>CUACAAAGGGAAGCCCUUUC</t>
  </si>
  <si>
    <t>hsa-mir-520e MI0003143</t>
  </si>
  <si>
    <t>UCUCCUGCUGUGACCCUCAAGAUGGAAGCAGUUUCUGUUGUCUGAAAGGAAAGAAAGUGCUUCCUUUUUGAGGGUUACUGUUUGAGA</t>
  </si>
  <si>
    <t>hsa-miR-520e MIMAT0002825</t>
  </si>
  <si>
    <t>AAAGUGCUUCCUUUUUGAGGG</t>
  </si>
  <si>
    <t>hsa-miR-520f-3p MIMAT0002830</t>
  </si>
  <si>
    <t>AAGUGCUUCCUUUUAGAGGGUU</t>
  </si>
  <si>
    <t>hsa-miR-520g-3p MIMAT0002858</t>
  </si>
  <si>
    <t>ACAAAGUGCUUCCCUUUAGAGUGU</t>
  </si>
  <si>
    <t>hsa-miR-520g-5p MIMAT0026611</t>
  </si>
  <si>
    <t>UCUAGAGGAAGCACUUUCUGUUU</t>
  </si>
  <si>
    <t>hsa-mir-520h MI0003175</t>
  </si>
  <si>
    <t>UCCCAUGCUGUGACCCUCUAGAGGAAGCACUUUCUGUUUGUUGUCUGAGAAAAAACAAAGUGCUUCCCUUUAGAGUUACUGUUUGGGA</t>
  </si>
  <si>
    <t>hsa-miR-520h MIMAT0002867</t>
  </si>
  <si>
    <t>ACAAAGUGCUUCCCUUUAGAGU</t>
  </si>
  <si>
    <t>hsa-miR-522-3p MIMAT0002868</t>
  </si>
  <si>
    <t>AAAAUGGUUCCCUUUAGAGUGU</t>
  </si>
  <si>
    <t>hsa-miR-522-5p MIMAT0005451</t>
    <phoneticPr fontId="1" type="noConversion"/>
  </si>
  <si>
    <t>CUCUAGAGGGAAGCGCUUUCUG</t>
  </si>
  <si>
    <t>hsa-miR-524-3p MIMAT0002850</t>
  </si>
  <si>
    <t>GAAGGCGCUUCCCUUUGGAGU</t>
  </si>
  <si>
    <t>hsa-miR-524-5p MIMAT0002849</t>
  </si>
  <si>
    <t>CUACAAAGGGAAGCACUUUCUC</t>
  </si>
  <si>
    <t>hsa-miR-525-3p MIMAT0002839</t>
  </si>
  <si>
    <t>GAAGGCGCUUCCCUUUAGAGCG</t>
  </si>
  <si>
    <t>hsa-miR-525-5p MIMAT0002838</t>
  </si>
  <si>
    <t>CUCCAGAGGGAUGCACUUUCU</t>
  </si>
  <si>
    <t>hsa-miR-526a MIMAT0002845</t>
  </si>
  <si>
    <t>hsa-miR-526b-3p MIMAT0002836</t>
  </si>
  <si>
    <t>GAAAGUGCUUCCUUUUAGAGGC</t>
  </si>
  <si>
    <t>hsa-miR-526b-5p MIMAT0002835</t>
  </si>
  <si>
    <t>CUCUUGAGGGAAGCACUUUCUGU</t>
  </si>
  <si>
    <t>hsa-mir-527 MI0003179</t>
  </si>
  <si>
    <t>UCUCAAGCUGUGACUGCAAAGGGAAGCCCUUUCUGUUGUCUAAAAGAAAAGAAAGUGCUUCCCUUUGGUGAAUUACGGUUUGAGA</t>
  </si>
  <si>
    <t>hsa-miR-527 MIMAT0002862</t>
  </si>
  <si>
    <t>hsa-miR-532-3p MIMAT0004780</t>
  </si>
  <si>
    <t>CCUCCCACACCCAAGGCUUGCA</t>
  </si>
  <si>
    <t>hsa-miR-532-5p MIMAT0002888</t>
  </si>
  <si>
    <t>CAUGCCUUGAGUGUAGGACCGU</t>
  </si>
  <si>
    <t>hsa-miR-539-3p MIMAT0022705</t>
  </si>
  <si>
    <t>AUCAUACAAGGACAAUUUCUUU</t>
  </si>
  <si>
    <t>hsa-miR-539-5p MIMAT0003163</t>
  </si>
  <si>
    <t>GGAGAAAUUAUCCUUGGUGUGU</t>
  </si>
  <si>
    <t>hsa-miR-541-3p MIMAT0004920</t>
  </si>
  <si>
    <t>UGGUGGGCACAGAAUCUGGACU</t>
  </si>
  <si>
    <t>hsa-miR-541-5p MIMAT0004919</t>
  </si>
  <si>
    <t>AAAGGAUUCUGCUGUCGGUCCCACU</t>
  </si>
  <si>
    <t>hsa-miR-542-3p MIMAT0003389</t>
  </si>
  <si>
    <t>UGUGACAGAUUGAUAACUGAAA</t>
  </si>
  <si>
    <t>hsa-miR-542-5p MIMAT0003340</t>
  </si>
  <si>
    <t>UCGGGGAUCAUCAUGUCACGAGA</t>
  </si>
  <si>
    <t>hsa-mir-543 MI0005565</t>
  </si>
  <si>
    <t>UACUUAAUGAGAAGUUGCCCGUGUUUUUUUCGCUUUAUUUGUGACGAAACAUUCGCGGUGCACUUCUUUUUCAGUAUC</t>
  </si>
  <si>
    <t>hsa-miR-543 MIMAT0004954</t>
  </si>
  <si>
    <t>AAACAUUCGCGGUGCACUUCUU</t>
  </si>
  <si>
    <t>AUUUUCAUCACCUAGGGAUCUUGUUAAAAAGCAGAUUCUGAUUCAGGGACCAAGAUUCUGCAUUUUUAGCAAGUUCUCAAGUGAUGCUAAU</t>
  </si>
  <si>
    <t>hsa-miR-545-3p MIMAT0003165</t>
  </si>
  <si>
    <t>UCAGCAAACAUUUAUUGUGUGC</t>
  </si>
  <si>
    <t>hsa-miR-545-5p MIMAT0004785</t>
  </si>
  <si>
    <t>UCAGUAAAUGUUUAUUAGAUGA</t>
  </si>
  <si>
    <t>hsa-miR-548a-3p MIMAT0003251</t>
  </si>
  <si>
    <t>CAAAACUGGCAAUUACUUUUGC</t>
  </si>
  <si>
    <t>hsa-miR-548a-5p MIMAT0004803</t>
  </si>
  <si>
    <t>AAAAGUAAUUGCGAGUUUUACC</t>
  </si>
  <si>
    <t>hsa-miR-548b-3p MIMAT0003254</t>
  </si>
  <si>
    <t>CAAGAACCUCAGUUGCUUUUGU</t>
  </si>
  <si>
    <t>hsa-miR-548b-5p MIMAT0004798</t>
  </si>
  <si>
    <t>AAAAGUAAUUGUGGUUUUGGCC</t>
  </si>
  <si>
    <t>hsa-miR-548c-3p MIMAT0003285</t>
  </si>
  <si>
    <t>CAAAAAUCUCAAUUACUUUUGC</t>
  </si>
  <si>
    <t>hsa-miR-548c-5p MIMAT0004806</t>
  </si>
  <si>
    <t>AAAAGUAAUUGCGGUUUUUGCC</t>
  </si>
  <si>
    <t>hsa-miR-548d-3p MIMAT0003323</t>
  </si>
  <si>
    <t>CAAAAACCACAGUUUCUUUUGC</t>
  </si>
  <si>
    <t>hsa-miR-550a-3-5p MIMAT0020925</t>
  </si>
  <si>
    <t>AGUGCCUGAGGGAGUAAGAG</t>
  </si>
  <si>
    <t>hsa-miR-550a-3p MIMAT0003257</t>
  </si>
  <si>
    <t>UGUCUUACUCCCUCAGGCACAU</t>
  </si>
  <si>
    <t>hsa-miR-550a-5p MIMAT0004800</t>
  </si>
  <si>
    <t>AGUGCCUGAGGGAGUAAGAGCCC</t>
  </si>
  <si>
    <t>hsa-miR-551b-5p MIMAT0004794</t>
  </si>
  <si>
    <t>GAAAUCAAGCGUGGGUGAGACC</t>
  </si>
  <si>
    <t>hsa-miR-552-3p MIMAT0003215</t>
  </si>
  <si>
    <t>AACAGGUGACUGGUUAGACAA</t>
  </si>
  <si>
    <t>hsa-miR-552-5p MIMAT0026615</t>
    <phoneticPr fontId="1" type="noConversion"/>
  </si>
  <si>
    <t>GUUUAACCUUUUGCCUGUUGG</t>
  </si>
  <si>
    <t>CUUCAAUUUUAUUUUAAAACGGUGAGAUUUUGUUUUGUCUGAGAAAAUCUCGCUGUUUUAGACUGAGG</t>
  </si>
  <si>
    <t>hsa-miR-556-3p MIMAT0004793</t>
  </si>
  <si>
    <t>AUAUUACCAUUAGCUCAUCUUU</t>
  </si>
  <si>
    <t>hsa-miR-556-5p MIMAT0003220</t>
  </si>
  <si>
    <t>GAUGAGCUCAUUGUAAUAUGAG</t>
  </si>
  <si>
    <t>hsa-mir-557 MI0003563</t>
  </si>
  <si>
    <t>AGAAUGGGCAAAUGAACAGUAAAUUUGGAGGCCUGGGGCCCUCCCUGCUGCUGGAGAAGUGUUUGCACGGGUGGGCCUUGUCUUUGAAAGGAGGUGGA</t>
  </si>
  <si>
    <t>hsa-miR-557 MIMAT0003221</t>
  </si>
  <si>
    <t>GUUUGCACGGGUGGGCCUUGUCU</t>
  </si>
  <si>
    <t>GUGUGUGUGUGUGUGUGUGGUUAUUUUGGUAUAGUAGCUCUAGACUCUAUUAUAGUUUCCUGAGCUGCUGUACCAAAAUACCACAAACGGGCUG</t>
  </si>
  <si>
    <t>GCUCCAGUAACAUCUUAAAGUAAAUAUGCACCAAAAUUACUUUUGGUAAAUACAGUUUUGGUGCAUAUUUACUUUAGGAUGUUACUGGAGCUCCCA</t>
  </si>
  <si>
    <t>hsa-miR-561-3p MIMAT0003225</t>
  </si>
  <si>
    <t>CAAAGUUUAAGAUCCUUGAAGU</t>
  </si>
  <si>
    <t>hsa-miR-561-5p MIMAT0022706</t>
  </si>
  <si>
    <t>AUCAAGGAUCUUAAACUUUGCC</t>
  </si>
  <si>
    <t>AGUGAAAUUGCUAGGUCAUAUGGUCAGUCUACUUUUAGAGUAAUUGUGAAACUGUUUUUCAAAGUAGCUGUACCAUUUGCACUCCCUGUGGCAAU</t>
  </si>
  <si>
    <t>hsa-miR-562 MIMAT0003226</t>
  </si>
  <si>
    <t>AAAGUAGCUGUACCAUUUGC</t>
  </si>
  <si>
    <t>hsa-mir-563 MI0003569</t>
  </si>
  <si>
    <t>AGCAAAGAAGUGUGUUGCCCUCUAGGAAAUGUGUGUUGCUCUGAUGUAAUUAGGUUGACAUACGUUUCCCUGGUAGCCA</t>
  </si>
  <si>
    <t>hsa-miR-563 MIMAT0003227</t>
  </si>
  <si>
    <t>AGGUUGACAUACGUUUCCC</t>
  </si>
  <si>
    <t>hsa-mir-567 MI0003573</t>
  </si>
  <si>
    <t>GGAUUCUUAUAGGACAGUAUGUUCUUCCAGGACAGAACAUUCUUUGCUAUUUUGUACUGGAAGAACAUGCAAAACUAAAAAAAAAAAAAGUUAUUGCU</t>
  </si>
  <si>
    <t>hsa-miR-567 MIMAT0003231</t>
  </si>
  <si>
    <t>AGUAUGUUCUUCCAGGACAGAAC</t>
  </si>
  <si>
    <t>GAUAUACACUAUAUUAUGUAUAAAUGUAUACACACUUCCUAUAUGUAUCCACAUAUAUAUAGUGUAUAUAUUAUACAUGUAUAGGUGUGUAUAUG</t>
  </si>
  <si>
    <t>hsa-mir-569 MI0003576</t>
  </si>
  <si>
    <t>GGUAUUGUUAGAUUAAUUUUGUGGGACAUUAACAACAGCAUCAGAAGCAACAUCAGCUUUAGUUAAUGAAUCCUGGAAAGUUAAGUGACUUUAUUU</t>
  </si>
  <si>
    <t>hsa-miR-569 MIMAT0003234</t>
  </si>
  <si>
    <t>AGUUAAUGAAUCCUGGAAAGU</t>
  </si>
  <si>
    <t>hsa-miR-570-3p MIMAT0003235</t>
  </si>
  <si>
    <t>CGAAAACAGCAAUUACCUUUGC</t>
  </si>
  <si>
    <t>hsa-miR-570-5p MIMAT0022707</t>
  </si>
  <si>
    <t>AAAGGUAAUUGCAGUUUUUCCC</t>
  </si>
  <si>
    <t>hsa-mir-571 MI0003578</t>
  </si>
  <si>
    <t>CCUCAGUAAGACCAAGCUCAGUGUGCCAUUUCCUUGUCUGUAGCCAUGUCUAUGGGCUCUUGAGUUGGCCAUCUGAGUGAGGGCCUGCUUAUUCUA</t>
  </si>
  <si>
    <t>hsa-miR-571 MIMAT0003236</t>
  </si>
  <si>
    <t>UGAGUUGGCCAUCUGAGUGAG</t>
  </si>
  <si>
    <t>hsa-mir-572 MI0003579</t>
  </si>
  <si>
    <t>GUCGAGGCCGUGGCCCGGAAGUGGUCGGGGCCGCUGCGGGCGGAAGGGCGCCUGUGCUUCGUCCGCUCGGCGGUGGCCCAGCCAGGCCCGCGGGA</t>
  </si>
  <si>
    <t>hsa-miR-572 MIMAT0003237</t>
  </si>
  <si>
    <t>GUCCGCUCGGCGGUGGCCCA</t>
  </si>
  <si>
    <t>hsa-mir-573 MI0003580</t>
  </si>
  <si>
    <t>UUUAGCGGUUUCUCCCUGAAGUGAUGUGUAACUGAUCAGGAUCUACUCAUGUCGUCUUUGGUAAAGUUAUGUCGCUUGUCAGGGUGAGGAGAGUUUUUG</t>
  </si>
  <si>
    <t>hsa-miR-573 MIMAT0003238</t>
  </si>
  <si>
    <t>CUGAAGUGAUGUGUAACUGAUCAG</t>
  </si>
  <si>
    <t>hsa-miR-574-5p MIMAT0004795</t>
  </si>
  <si>
    <t>UGAGUGUGUGUGUGUGAGUGUGU</t>
  </si>
  <si>
    <t>hsa-mir-575 MI0003582</t>
  </si>
  <si>
    <t>AAUUCAGCCCUGCCACUGGCUUAUGUCAUGACCUUGGGCUACUCAGGCUGUCUGCACAAUGAGCCAGUUGGACAGGAGCAGUGCCACUCAACUC</t>
  </si>
  <si>
    <t>hsa-miR-575 MIMAT0003240</t>
  </si>
  <si>
    <t>GAGCCAGUUGGACAGGAGC</t>
  </si>
  <si>
    <t>hsa-miR-576-3p MIMAT0004796</t>
  </si>
  <si>
    <t>AAGAUGUGGAAAAAUUGGAAUC</t>
  </si>
  <si>
    <t>hsa-miR-576-5p MIMAT0003241</t>
  </si>
  <si>
    <t>AUUCUAAUUUCUCCACGUCUUU</t>
  </si>
  <si>
    <t>UGGGGGAGUGAAGAGUAGAUAAAAUAUUGGUACCUGAUGAAUCUGAGGCCAGGUUUCAAUACUUUAUCUGCUCUUCAUUUCCCCAUAUCUACUUAC</t>
  </si>
  <si>
    <t>hsa-miR-577 MIMAT0003242</t>
  </si>
  <si>
    <t>UAGAUAAAAUAUUGGUACCUG</t>
  </si>
  <si>
    <t>AGAUAAAUCUAUAGACAAAAUACAAUCCCGGACAACAAGAAGCUCCUAUAGCUCCUGUAGCUUCUUGUGCUCUAGGAUUGUAUUUUGUUUAUAUAU</t>
  </si>
  <si>
    <t>hsa-miR-579-3p MIMAT0003244</t>
  </si>
  <si>
    <t>UUCAUUUGGUAUAAACCGCGAUU</t>
  </si>
  <si>
    <t>hsa-miR-579-5p MIMAT0026616</t>
  </si>
  <si>
    <t>UCGCGGUUUGUGCCAGAUGACG</t>
  </si>
  <si>
    <t>hsa-miR-580-3p MIMAT0003245</t>
  </si>
  <si>
    <t>UUGAGAAUGAUGAAUCAUUAGG</t>
  </si>
  <si>
    <t>hsa-miR-580-5p MIMAT0026617</t>
  </si>
  <si>
    <t>UAAUGAUUCAUCAGACUCAGAU</t>
  </si>
  <si>
    <t>hsa-mir-581 MI0003588</t>
  </si>
  <si>
    <t>GUUAUGUGAAGGUAUUCUUGUGUUCUCUAGAUCAGUGCUUUUAGAAAAUUUGUGUGAUCUAAAGAACACAAAGAAUACCUACACAGAACCACCUGC</t>
  </si>
  <si>
    <t>hsa-miR-581 MIMAT0003246</t>
  </si>
  <si>
    <t>UCUUGUGUUCUCUAGAUCAGU</t>
  </si>
  <si>
    <t>hsa-miR-582-3p MIMAT0004797</t>
  </si>
  <si>
    <t>UAACUGGUUGAACAACUGAACC</t>
  </si>
  <si>
    <t>hsa-miR-582-5p MIMAT0003247</t>
  </si>
  <si>
    <t>UUACAGUUGUUCAACCAGUUACU</t>
  </si>
  <si>
    <t>AACUCACACAUUAACCAAAGAGGAAGGUCCCAUUACUGCAGGGAUCUUAGCAGUACUGGGACCUACCUCUUUGGU</t>
  </si>
  <si>
    <t>hsa-miR-584-3p MIMAT0022708</t>
  </si>
  <si>
    <t>UCAGUUCCAGGCCAACCAGGCU</t>
  </si>
  <si>
    <t>hsa-miR-584-5p MIMAT0003249</t>
  </si>
  <si>
    <t>UUAUGGUUUGCCUGGGACUGAG</t>
  </si>
  <si>
    <t>AUGGGGUAAAACCAUUAUGCAUUGUAUUUUUAGGUCCCAAUACAUGUGGGCCCUAAAAAUACAAUGCAUAAUGGUUUUUCACUCUUUAUCUUCUUAU</t>
  </si>
  <si>
    <t>CUCCUAUGCACCCUCUUUCCAUAGGUGAUGAGUCACAGGGCUCAGGGAAUGUGUCUGCACCUGUGACUCAUCACCAGUGGAAAGCCCAUCCCAUAU</t>
  </si>
  <si>
    <t>hsa-mir-588 MI0003597</t>
  </si>
  <si>
    <t>AGCUUAGGUACCAAUUUGGCCACAAUGGGUUAGAACACUAUUCCAUUGUGUUCUUACCCACCAUGGCCAAAAUUGGGCCUAAG</t>
  </si>
  <si>
    <t>hsa-miR-588 MIMAT0003255</t>
  </si>
  <si>
    <t>UUGGCCACAAUGGGUUAGAAC</t>
  </si>
  <si>
    <t>hsa-miR-589-3p MIMAT0003256</t>
  </si>
  <si>
    <t>UCAGAACAAAUGCCGGUUCCCAGA</t>
  </si>
  <si>
    <t>hsa-miR-589-5p MIMAT0004799</t>
  </si>
  <si>
    <t>UGAGAACCACGUCUGCUCUGAG</t>
  </si>
  <si>
    <t>hsa-miR-590-3p MIMAT0004801</t>
  </si>
  <si>
    <t>UAAUUUUAUGUAUAAGCUAGU</t>
  </si>
  <si>
    <t>hsa-mir-591 MI0003603</t>
    <phoneticPr fontId="1" type="noConversion"/>
  </si>
  <si>
    <t>UCUUAUCAAUGAGGUAGACCAUGGGUUCUCAUUGUAAUAGUGUAGAAUGUUGGUUAACUGUGGACUCCCUGGCUCUGUCUCAAAUCUACUGAUUC</t>
  </si>
  <si>
    <t>UAUUAUGCCAUGACAUUGUGUCAAUAUGCGAUGAUGUGUUGUGAUGGCACAGCGUCAUCACGUGGUGACGCAACAUCAUGACGUAAGACGUCACAAC</t>
  </si>
  <si>
    <t>hsa-miR-592 MIMAT0003260</t>
  </si>
  <si>
    <t>UUGUGUCAAUAUGCGAUGAUGU</t>
  </si>
  <si>
    <t>hsa-miR-593-3p MIMAT0004802</t>
  </si>
  <si>
    <t>UGUCUCUGCUGGGGUUUCU</t>
  </si>
  <si>
    <t>hsa-miR-593-5p MIMAT0003261</t>
  </si>
  <si>
    <t>AGGCACCAGCCAGGCAUUGCUCAGC</t>
  </si>
  <si>
    <t>hsa-mir-595 MI0003607</t>
  </si>
  <si>
    <t>ACGGAAGCCUGCACGCAUUUAACACCAGCACGCUCAAUGUAGUCUUGUAAGGAACAGGUUGAAGUGUGCCGUGGUGUGUCUGGAGGAAGCGCCUGU</t>
  </si>
  <si>
    <t>hsa-miR-595 MIMAT0003263</t>
  </si>
  <si>
    <t>GAAGUGUGCCGUGGUGUGUCU</t>
  </si>
  <si>
    <t>AGCACGGCCUCUCCGAAGCCUGCCCGGCUCCUCGGGAACCUGCCUCCCGCAUGGCAGCUGCUGCCCUUCGGAGGCCG</t>
  </si>
  <si>
    <t>hsa-miR-597-3p MIMAT0026619</t>
  </si>
  <si>
    <t>UGGUUCUCUUGUGGCUCAAGCGU</t>
  </si>
  <si>
    <t>hsa-miR-597-5p MIMAT0003265</t>
  </si>
  <si>
    <t>UGUGUCACUCGAUGACCACUGU</t>
  </si>
  <si>
    <t>hsa-miR-598-3p MIMAT0003266</t>
  </si>
  <si>
    <t>UACGUCAUCGUUGUCAUCGUCA</t>
  </si>
  <si>
    <t>hsa-mir-599 MI0003611</t>
  </si>
  <si>
    <t>AAAGACAUGCUGUCCACAGUGUGUUUGAUAAGCUGACAUGGGACAGGGAUUCUUUUCACUGUUGUGUCAGUUUAUCAAACCCAUACUUGGAUGAC</t>
  </si>
  <si>
    <t>hsa-miR-599 MIMAT0003267</t>
  </si>
  <si>
    <t>GUUGUGUCAGUUUAUCAAAC</t>
  </si>
  <si>
    <t>AAGUCACGUGCUGUGGCUCCAGCUUCAUAGGAAGGCUCUUGUCUGUCAGGCAGUGGAGUUACUUACAGACAAGAGCCUUGCUCAGGCCAGCCCUGCCC</t>
  </si>
  <si>
    <t>hsa-mir-601 MI0003614</t>
  </si>
  <si>
    <t>UGCAUGAGUUCGUCUUGGUCUAGGAUUGUUGGAGGAGUCAGAAAAACUACCCCAGGGAUCCUGAAGUCCUUUGGGUGGA</t>
  </si>
  <si>
    <t>hsa-miR-601 MIMAT0003269</t>
  </si>
  <si>
    <t>UGGUCUAGGAUUGUUGGAGGAG</t>
  </si>
  <si>
    <t>hsa-mir-602 MI0003615</t>
  </si>
  <si>
    <t>UUCUCACCCCCGCCUGACACGGGCGACAGCUGCGGCCCGCUGUGUUCACUCGGGCCGAGUGCGUCUCCUGUCAGGCAAGGGAGAGCAGAGCCCCCCUG</t>
  </si>
  <si>
    <t>hsa-miR-602 MIMAT0003270</t>
  </si>
  <si>
    <t>GACACGGGCGACAGCUGCGGCCC</t>
  </si>
  <si>
    <t>hsa-mir-603 MI0003616</t>
  </si>
  <si>
    <t>GAUUGAUGCUGUUGGUUUGGUGCAAAAGUAAUUGCAGUGCUUCCCAUUUAAAAGUAAUGGCACACACUGCAAUUACUUUUGCUCCAACUUAAUACUU</t>
  </si>
  <si>
    <t>hsa-miR-603 MIMAT0003271</t>
  </si>
  <si>
    <t>CACACACUGCAAUUACUUUUGC</t>
  </si>
  <si>
    <t>hsa-mir-604 MI0003617</t>
  </si>
  <si>
    <t>AGAGCAUCGUGCUUGACCUUCCACGCUCUCGUGUCCACUAGCAGGCAGGUUUUCUGACACAGGCUGCGGAAUUCAGGACAGUGCAUCAUGGAGA</t>
  </si>
  <si>
    <t>hsa-miR-604 MIMAT0003272</t>
  </si>
  <si>
    <t>AGGCUGCGGAAUUCAGGAC</t>
  </si>
  <si>
    <t>hsa-miR-605-3p MIMAT0026621</t>
  </si>
  <si>
    <t>AGAAGGCACUAUGAGAUUUAGA</t>
  </si>
  <si>
    <t>hsa-miR-605-5p MIMAT0003273</t>
  </si>
  <si>
    <t>UAAAUCCCAUGGUGCCUUCUCCU</t>
  </si>
  <si>
    <t>hsa-mir-606 MI0003619</t>
  </si>
  <si>
    <t>UGUAUCCUUGGUUUUUAGUAGUUUUACUAUGAUGAGGUGUGCCAUCCACCCCAUCAUAGUAAACUACUGAAAAUCAAAGAUACAAGUGCCUGACCA</t>
  </si>
  <si>
    <t>hsa-miR-606 MIMAT0003274</t>
  </si>
  <si>
    <t>AAACUACUGAAAAUCAAAGAU</t>
  </si>
  <si>
    <t>hsa-mir-607 MI0003620</t>
  </si>
  <si>
    <t>UUGCCUAAAGUCACACAGGUUAUAGAUCUGGAUUGGAACCCAGGGAGCCAGACUGCCUGGGUUCAAAUCCAGAUCUAUAACUUGUGUGACUUUGGG</t>
  </si>
  <si>
    <t>hsa-miR-607 MIMAT0003275</t>
  </si>
  <si>
    <t>GUUCAAAUCCAGAUCUAUAAC</t>
  </si>
  <si>
    <t>hsa-mir-608 MI0003621</t>
  </si>
  <si>
    <t>GGGCCAAGGUGGGCCAGGGGUGGUGUUGGGACAGCUCCGUUUAAAAAGGCAUCUCCAAGAGCUUCCAUCAAAGGCUGCCUCUUGGUGCAGCACAGGUAGA</t>
  </si>
  <si>
    <t>hsa-miR-608 MIMAT0003276</t>
  </si>
  <si>
    <t>AGGGGUGGUGUUGGGACAGCUCCGU</t>
  </si>
  <si>
    <t>hsa-mir-609 MI0003622</t>
  </si>
  <si>
    <t>UGCUCGGCUGUUCCUAGGGUGUUUCUCUCAUCUCUGGUCUAUAAUGGGUUAAAUAGUAGAGAUGAGGGCAACACCCUAGGAACAGCAGAGGAACC</t>
  </si>
  <si>
    <t>hsa-miR-609 MIMAT0003277</t>
  </si>
  <si>
    <t>AGGGUGUUUCUCUCAUCUCU</t>
  </si>
  <si>
    <t>hsa-mir-610 MI0003623</t>
  </si>
  <si>
    <t>UCUAUUUGUCUUAGGUGAGCUAAAUGUGUGCUGGGACACAUUUGAGCCAAAUGUCCCAGCACACAUUUAGCUCACAUAAGAAAAAUGGACUCUAGU</t>
  </si>
  <si>
    <t>hsa-miR-610 MIMAT0003278</t>
  </si>
  <si>
    <t>UGAGCUAAAUGUGUGCUGGGA</t>
  </si>
  <si>
    <t>hsa-mir-612 MI0003625</t>
  </si>
  <si>
    <t>UCCCAUCUGGACCCUGCUGGGCAGGGCUUCUGAGCUCCUUAGCACUAGCAGGAGGGGCUCCAGGGGCCCUCCCUCCAUGGCAGCCAGGACAGGACUCUCA</t>
  </si>
  <si>
    <t>hsa-miR-612 MIMAT0003280</t>
  </si>
  <si>
    <t>GCUGGGCAGGGCUUCUGAGCUCCUU</t>
  </si>
  <si>
    <t>hsa-mir-613 MI0003626</t>
  </si>
  <si>
    <t>GGUGAGUGCGUUUCCAAGUGUGAAGGGACCCUUCCUGUAGUGUCUUAUAUACAAUACAGUAGGAAUGUUCCUUCUUUGCCACUCAUACACCUUUA</t>
  </si>
  <si>
    <t>hsa-miR-613 MIMAT0003281</t>
  </si>
  <si>
    <t>AGGAAUGUUCCUUCUUUGCC</t>
  </si>
  <si>
    <t>hsa-mir-614 MI0003627</t>
  </si>
  <si>
    <t>UCUAAGAAACGCAGUGGUCUCUGAAGCCUGCAGGGGCAGGCCAGCCCUGCACUGAACGCCUGUUCUUGCCAGGUGGCAGAAGGUUGCUGC</t>
  </si>
  <si>
    <t>hsa-miR-614 MIMAT0003282</t>
  </si>
  <si>
    <t>GAACGCCUGUUCUUGCCAGGUGG</t>
  </si>
  <si>
    <t>hsa-miR-615-3p MIMAT0003283</t>
  </si>
  <si>
    <t>UCCGAGCCUGGGUCUCCCUCUU</t>
  </si>
  <si>
    <t>hsa-miR-615-5p MIMAT0004804</t>
  </si>
  <si>
    <t>GGGGGUCCCCGGUGCUCGGAUC</t>
  </si>
  <si>
    <t>hsa-miR-616-3p MIMAT0004805</t>
  </si>
  <si>
    <t>AGUCAUUGGAGGGUUUGAGCAG</t>
  </si>
  <si>
    <t>ACUCAAAACCCUUCAGUGACUU</t>
  </si>
  <si>
    <t>hsa-mir-617 MI0003631</t>
  </si>
  <si>
    <t>CAUCAUAAGGAGCCUAGACUUCCCAUUUGAAGGUGGCCAUUUCCUACCACCUUCAAAUGGUAAGUCCAGGCUCCUUCUGAUUCAAUAAAUGAGGAGC</t>
  </si>
  <si>
    <t>hsa-miR-617 MIMAT0003286</t>
  </si>
  <si>
    <t>AGACUUCCCAUUUGAAGGUGGC</t>
  </si>
  <si>
    <t>hsa-mir-618 MI0003632</t>
  </si>
  <si>
    <t>CUCUUGUUCACAGCCAAACUCUACUUGUCCUUCUGAGUGUAAUUACGUACAUGCAGUAGCUCAGGAGACAAGCAGGUUUACCCUGUGGAUGAGUCUGA</t>
  </si>
  <si>
    <t>hsa-miR-618 MIMAT0003287</t>
  </si>
  <si>
    <t>AAACUCUACUUGUCCUUCUGAGU</t>
  </si>
  <si>
    <t>hsa-miR-619-3p MIMAT0003288</t>
  </si>
  <si>
    <t>GACCUGGACAUGUUUGUGCCCAGU</t>
  </si>
  <si>
    <t>hsa-miR-619-5p MIMAT0026622</t>
  </si>
  <si>
    <t>GCUGGGAUUACAGGCAUGAGCC</t>
  </si>
  <si>
    <t>hsa-mir-620 MI0003634</t>
  </si>
  <si>
    <t>AUAUAUAUCUAUAUCUAGCUCCGUAUAUAUAUAUAUAUAUAUAUAGAUAUCUCCAUAUAUAUGGAGAUAGAUAUAGAAAUAAAACAAGCAAAGAA</t>
  </si>
  <si>
    <t>hsa-miR-620 MIMAT0003289</t>
  </si>
  <si>
    <t>AUGGAGAUAGAUAUAGAAAU</t>
  </si>
  <si>
    <t>hsa-mir-621 MI0003635</t>
  </si>
  <si>
    <t>UAGAUUGAGGAAGGGGCUGAGUGGUAGGCGGUGCUGCUGUGCUCUGAUGAAGACCCAUGUGGCUAGCAACAGCGCUUACCUUUUGUCUCUGGGUCC</t>
  </si>
  <si>
    <t>hsa-miR-621 MIMAT0003290</t>
  </si>
  <si>
    <t>GGCUAGCAACAGCGCUUACCU</t>
  </si>
  <si>
    <t>hsa-mir-622 MI0003636</t>
  </si>
  <si>
    <t>AGAGAAGCUGGACAAGUACUGGUCUCAGCAGAUUGAGGAGAGCACCACAGUGGUCAUCACACAGUCUGCUGAGGUUGGAGCUGCUGAGAUGACACU</t>
  </si>
  <si>
    <t>hsa-miR-622 MIMAT0003291</t>
  </si>
  <si>
    <t>ACAGUCUGCUGAGGUUGGAGC</t>
  </si>
  <si>
    <t>hsa-mir-623 MI0003637</t>
  </si>
  <si>
    <t>GUACACAGUAGAAGCAUCCCUUGCAGGGGCUGUUGGGUUGCAUCCUAAGCUGUGCUGGAGCUUCCCGAUGUACUCUGUAGAUGUCUUUGCACCUUCUG</t>
  </si>
  <si>
    <t>hsa-miR-623 MIMAT0003292</t>
  </si>
  <si>
    <t>AUCCCUUGCAGGGGCUGUUGGGU</t>
  </si>
  <si>
    <t>hsa-miR-624-3p MIMAT0004807</t>
  </si>
  <si>
    <t>CACAAGGUAUUGGUAUUACCU</t>
    <phoneticPr fontId="1" type="noConversion"/>
  </si>
  <si>
    <t>hsa-miR-624-5p MIMAT0003293</t>
  </si>
  <si>
    <t>UAGUACCAGUACCUUGUGUUCA</t>
  </si>
  <si>
    <t>hsa-mir-626 MI0003640</t>
  </si>
  <si>
    <t>ACUGAUAUAUUUGUCUUAUUUGAGAGCUGAGGAGUAUUUUUAUGCAAUCUGAAUGAUCUCAGCUGUCUGAAAAUGUCUUCAAUUUUAAAGGCUU</t>
  </si>
  <si>
    <t>hsa-miR-626 MIMAT0003295</t>
  </si>
  <si>
    <t>AGCUGUCUGAAAAUGUCUU</t>
  </si>
  <si>
    <t>hsa-miR-627-3p MIMAT0026623</t>
  </si>
  <si>
    <t>UCUUUUCUUUGAGACUCACU</t>
  </si>
  <si>
    <t>hsa-miR-627-5p MIMAT0003296</t>
  </si>
  <si>
    <t>GUGAGUCUCUAAGAAAAGAGGA</t>
  </si>
  <si>
    <t>hsa-miR-628-5p MIMAT0004809</t>
  </si>
  <si>
    <t>AUGCUGACAUAUUUACUAGAGG</t>
  </si>
  <si>
    <t>hsa-miR-629-3p MIMAT0003298</t>
  </si>
  <si>
    <t>GUUCUCCCAACGUAAGCCCAGC</t>
  </si>
  <si>
    <t>hsa-mir-630 MI0003644</t>
  </si>
  <si>
    <t>AACUUAACAUCAUGCUACCUCUUUGUAUCAUAUUUUGUUAUUCUGGUCACAGAAUGACCUAGUAUUCUGUACCAGGGAAGGUAGUUCUUAACUAUAU</t>
  </si>
  <si>
    <t>hsa-miR-630 MIMAT0003299</t>
  </si>
  <si>
    <t>AGUAUUCUGUACCAGGGAAGGU</t>
  </si>
  <si>
    <t>hsa-mir-631 MI0003645</t>
  </si>
  <si>
    <t>GUGGGGAGCCUGGUUAGACCUGGCCCAGACCUCAGCUACACAAGCUGAUGGACUGAGUCAGGGGCCACACUCUCC</t>
  </si>
  <si>
    <t>hsa-miR-631 MIMAT0003300</t>
  </si>
  <si>
    <t>AGACCUGGCCCAGACCUCAGC</t>
  </si>
  <si>
    <t>hsa-mir-632 MI0003647</t>
  </si>
  <si>
    <t>CGCCUCCUACCGCAGUGCUUGACGGGAGGCGGAGCGGGGAACGAGGCCGUCGGCCAUUUUGUGUCUGCUUCCUGUGGGACGUGGUGGUAGCCGU</t>
  </si>
  <si>
    <t>hsa-miR-632 MIMAT0003302</t>
  </si>
  <si>
    <t>GUGUCUGCUUCCUGUGGGA</t>
  </si>
  <si>
    <t>hsa-mir-634 MI0003649</t>
  </si>
  <si>
    <t>AAACCCACACCACUGCAUUUUGGCCAUCGAGGGUUGGGGCUUGGUGUCAUGCCCCAAGAUAACCAGCACCCCAACUUUGGACAGCAUGGAUUAGUCU</t>
  </si>
  <si>
    <t>AACCAGCACCCCAACUUUGGAC</t>
  </si>
  <si>
    <t>hsa-mir-635 MI0003650</t>
  </si>
  <si>
    <t>CAGAGAGGAGCUGCCACUUGGGCACUGAAACAAUGUCCAUUAGGCUUUGUUAUGGAAACUUCUCCUGAUCAUUGUUUUGUGUCCAUUGAGCUUCCAAU</t>
  </si>
  <si>
    <t>hsa-miR-635 MIMAT0003305</t>
  </si>
  <si>
    <t>ACUUGGGCACUGAAACAAUGUCC</t>
  </si>
  <si>
    <t>hsa-mir-636 MI0003651</t>
  </si>
  <si>
    <t>UGGCGGCCUGGGCGGGAGCGCGCGGGCGGGGCCGGCCCCGCUGCCUGGAAUUAACCCCGCUGUGCUUGCUCGUCCCGCCCGCAGCCCUAGGCGGCGUCG</t>
  </si>
  <si>
    <t>hsa-miR-636 MIMAT0003306</t>
  </si>
  <si>
    <t>UGUGCUUGCUCGUCCCGCCCGCA</t>
  </si>
  <si>
    <t>hsa-mir-637 MI0003652</t>
  </si>
  <si>
    <t>UGGCUAAGGUGUUGGCUCGGGCUCCCCACUGCAGUUACCCUCCCCUCGGCGUUACUGAGCACUGGGGGCUUUCGGGCUCUGCGUCUGCACAGAUACUUC</t>
  </si>
  <si>
    <t>hsa-miR-637 MIMAT0003307</t>
  </si>
  <si>
    <t>ACUGGGGGCUUUCGGGCUCUGCGU</t>
  </si>
  <si>
    <t>hsa-mir-638 MI0003653</t>
  </si>
  <si>
    <t>GUGAGCGGGCGCGGCAGGGAUCGCGGGCGGGUGGCGGCCUAGGGCGCGGAGGGCGGACCGGGAAUGGCGCGCCGUGCGCCGCCGGCGUAACUGCGGCGCU</t>
  </si>
  <si>
    <t>hsa-miR-638 MIMAT0003308</t>
  </si>
  <si>
    <t>AGGGAUCGCGGGCGGGUGGCGGCCU</t>
  </si>
  <si>
    <t>hsa-mir-639 MI0003654</t>
  </si>
  <si>
    <t>UGGCCGACGGGGCGCGCGCGGCCUGGAGGGGCGGGGCGGACGCAGAGCCGCGUUUAGUCUAUCGCUGCGGUUGCGAGCGCUGUAGGGAGCCUGUGCUG</t>
  </si>
  <si>
    <t>hsa-miR-639 MIMAT0003309</t>
  </si>
  <si>
    <t>AUCGCUGCGGUUGCGAGCGCUGU</t>
  </si>
  <si>
    <t>hsa-mir-640 MI0003655</t>
  </si>
  <si>
    <t>GUGACCCUGGGCAAGUUCCUGAAGAUCAGACACAUCAGAUCCCUUAUCUGUAAAAUGGGCAUGAUCCAGGAACCUGCCUCUACGGUUGCCUUGGGG</t>
  </si>
  <si>
    <t>hsa-miR-640 MIMAT0003310</t>
  </si>
  <si>
    <t>AUGAUCCAGGAACCUGCCUCU</t>
  </si>
  <si>
    <t>hsa-mir-641 MI0003656</t>
  </si>
  <si>
    <t>UGGGUGAAAGGAAGGAAAGACAUAGGAUAGAGUCACCUCUGUCCUCUGUCCUCUACCUAUAGAGGUGACUGUCCUAUGUCUUUCCUUCCUCUUACCCCU</t>
  </si>
  <si>
    <t>hsa-miR-641 MIMAT0003311</t>
  </si>
  <si>
    <t>AAAGACAUAGGAUAGAGUCACCUC</t>
  </si>
  <si>
    <t>hsa-miR-642a-3p MIMAT0020924</t>
  </si>
  <si>
    <t>AGACACAUUUGGAGAGGGAACC</t>
  </si>
  <si>
    <t>hsa-miR-642a-5p MIMAT0003312</t>
  </si>
  <si>
    <t>GUCCCUCUCCAAAUGUGUCUUG</t>
  </si>
  <si>
    <t>hsa-mir-643 MI0003658</t>
  </si>
  <si>
    <t>ACCAAGUGAUAUUCAUUGUCUACCUGAGCUAGAAUACAAGUAGUUGGCGUCUUCAGAGACACUUGUAUGCUAGCUCAGGUAGAUAUUGAAUGAAAAA</t>
  </si>
  <si>
    <t>hsa-miR-643 MIMAT0003313</t>
  </si>
  <si>
    <t>ACUUGUAUGCUAGCUCAGGUAG</t>
  </si>
  <si>
    <t>hsa-mir-644a MI0003659</t>
  </si>
  <si>
    <t>UUUUUUUUUAGUAUUUUUCCAUCAGUGUUCAUAAGGAAUGUUGCUCUGUAGUUUUCUUAUAGUGUGGCUUUCUUAGAGCAAAGAUGGUUCCCUA</t>
  </si>
  <si>
    <t>hsa-miR-644a MIMAT0003314</t>
  </si>
  <si>
    <t>AGUGUGGCUUUCUUAGAGC</t>
  </si>
  <si>
    <t>hsa-mir-645 MI0003660</t>
  </si>
  <si>
    <t>CAGUUCCUAACAGGCCUCAGACCAGUACCGGUCUGUGGCCUGGGGGUUGAGGACCCCUGCUCUAGGCUGGUACUGCUGAUGCUUAAAAAGAGAG</t>
  </si>
  <si>
    <t>UCUAGGCUGGUACUGCUGA</t>
  </si>
  <si>
    <t>hsa-mir-646 MI0003661</t>
  </si>
  <si>
    <t>GAUCAGGAGUCUGCCAGUGGAGUCAGCACACCUGCUUUUCACCUGUGAUCCCAGGAGAGGAAGCAGCUGCCUCUGAGGCCUCAGGCUCAGUGGC</t>
  </si>
  <si>
    <t>hsa-miR-646 MIMAT0003316</t>
  </si>
  <si>
    <t>AAGCAGCUGCCUCUGAGGC</t>
  </si>
  <si>
    <t>hsa-mir-647 MI0003662</t>
  </si>
  <si>
    <t>AGGAAGUGUUGGCCUGUGGCUGCACUCACUUCCUUCAGCCCCAGGAAGCCUUGGUCGGGGGCAGGAGGGAGGGUCAGGCAGGGCUGGGGGCCUGAC</t>
  </si>
  <si>
    <t>hsa-miR-647 MIMAT0003317</t>
  </si>
  <si>
    <t>GUGGCUGCACUCACUUCCUUC</t>
  </si>
  <si>
    <t>hsa-mir-648 MI0003663</t>
  </si>
  <si>
    <t>AUCACAGACACCUCCAAGUGUGCAGGGCACUGGUGGGGGCCGGGGCAGGCCCAGCGAAAGUGCAGGACCUGGCACUUAGUCGGAAGUGAGGGUG</t>
  </si>
  <si>
    <t>hsa-miR-648 MIMAT0003318</t>
  </si>
  <si>
    <t>AAGUGUGCAGGGCACUGGU</t>
  </si>
  <si>
    <t>hsa-mir-649 MI0003664</t>
  </si>
  <si>
    <t>GGCCUAGCCAAAUACUGUAUUUUUGAUCGACAUUUGGUUGAAAAAUAUCUAUGUAUUAGUAAACCUGUGUUGUUCAAGAGUCCACUGUGUUUUGCUG</t>
  </si>
  <si>
    <t>hsa-miR-649 MIMAT0003319</t>
  </si>
  <si>
    <t>AAACCUGUGUUGUUCAAGAGUC</t>
  </si>
  <si>
    <t>hsa-mir-650 MI0003665</t>
  </si>
  <si>
    <t>CAGUGCUGGGGUCUCAGGAGGCAGCGCUCUCAGGACGUCACCACCAUGGCCUGGGCUCUGCUCCUCCUCACCCUCCUCACUCAGGGCACAGGUGAU</t>
  </si>
  <si>
    <t>hsa-miR-650 MIMAT0003320</t>
  </si>
  <si>
    <t>AGGAGGCAGCGCUCUCAGGAC</t>
  </si>
  <si>
    <t>hsa-miR-651-3p MIMAT0026624</t>
  </si>
  <si>
    <t>AAAGGAAAGUGUAUCCUAAAAG</t>
  </si>
  <si>
    <t>hsa-miR-651-5p MIMAT0003321</t>
  </si>
  <si>
    <t>UUUAGGAUAAGCUUGACUUUUG</t>
  </si>
  <si>
    <t>hsa-miR-652-3p MIMAT0003322</t>
  </si>
  <si>
    <t>AAUGGCGCCACUAGGGUUGUG</t>
  </si>
  <si>
    <t>hsa-miR-652-5p MIMAT0022709</t>
  </si>
  <si>
    <t>CAACCCUAGGAGAGGGUGCCAUUCA</t>
  </si>
  <si>
    <t>hsa-miR-653-3p MIMAT0026625</t>
  </si>
  <si>
    <t>UUCACUGGAGUUUGUUUCAAUA</t>
  </si>
  <si>
    <t>hsa-miR-653-5p MIMAT0003328</t>
  </si>
  <si>
    <t>GUGUUGAAACAAUCUCUACUG</t>
  </si>
  <si>
    <t>hsa-miR-654-3p MIMAT0004814</t>
  </si>
  <si>
    <t>UAUGUCUGCUGACCAUCACCUU</t>
  </si>
  <si>
    <t>hsa-miR-654-5p MIMAT0003330</t>
  </si>
  <si>
    <t>UGGUGGGCCGCAGAACAUGUGC</t>
  </si>
  <si>
    <t>hsa-miR-655-3p MIMAT0003331</t>
  </si>
  <si>
    <t>AUAAUACAUGGUUAACCUCUUU</t>
  </si>
  <si>
    <t>AGAGGUUAUCCGUGUUAUGUUC</t>
  </si>
  <si>
    <t>AGGUUGCCUGUGAGGUGUUCA</t>
  </si>
  <si>
    <t>hsa-mir-657 MI0003681</t>
  </si>
  <si>
    <t>GUGUAGUAGAGCUAGGAGGAGAGGGUCCUGGAGAAGCGUGGACCGGUCCGGGUGGGUUCCGGCAGGUUCUCACCCUCUCUAGGCCCCAUUCUCCUCUG</t>
  </si>
  <si>
    <t>hsa-miR-657 MIMAT0003335</t>
  </si>
  <si>
    <t>GGCAGGUUCUCACCCUCUCUAGG</t>
  </si>
  <si>
    <t>hsa-mir-658 MI0003682</t>
  </si>
  <si>
    <t>GCUCGGUUGCCGUGGUUGCGGGCCCUGCCCGCCCGCCAGCUCGCUGACAGCACGACUCAGGGCGGAGGGAAGUAGGUCCGUUGGUCGGUCGGGAACGAGG</t>
  </si>
  <si>
    <t>hsa-miR-658 MIMAT0003336</t>
  </si>
  <si>
    <t>GGCGGAGGGAAGUAGGUCCGUUGGU</t>
  </si>
  <si>
    <t>hsa-miR-659-3p MIMAT0003337</t>
  </si>
  <si>
    <t>CUUGGUUCAGGGAGGGUCCCCA</t>
  </si>
  <si>
    <t>hsa-miR-659-5p MIMAT0022710</t>
  </si>
  <si>
    <t>AGGACCUUCCCUGAACCAAGGA</t>
  </si>
  <si>
    <t>hsa-miR-660-3p MIMAT0022711</t>
  </si>
  <si>
    <t>ACCUCCUGUGUGCAUGGAUUA</t>
  </si>
  <si>
    <t>hsa-mir-661 MI0003669</t>
  </si>
  <si>
    <t>GGAGAGGCUGUGCUGUGGGGCAGGCGCAGGCCUGAGCCCUGGUUUCGGGCUGCCUGGGUCUCUGGCCUGCGCGUGACUUUGGGGUGGCU</t>
  </si>
  <si>
    <t>hsa-miR-661 MIMAT0003324</t>
  </si>
  <si>
    <t>UGCCUGGGUCUCUGGCCUGCGCGU</t>
  </si>
  <si>
    <t>hsa-mir-662 MI0003670</t>
  </si>
  <si>
    <t>GCUGUUGAGGCUGCGCAGCCAGGCCCUGACGGUGGGGUGGCUGCGGGCCUUCUGAAGGUCUCCCACGUUGUGGCCCAGCAGCGCAGUCACGUUGC</t>
  </si>
  <si>
    <t>hsa-miR-662 MIMAT0003325</t>
  </si>
  <si>
    <t>UCCCACGUUGUGGCCCAGCAG</t>
  </si>
  <si>
    <t>hsa-mir-663a MI0003672</t>
  </si>
  <si>
    <t>CCUUCCGGCGUCCCAGGCGGGGCGCCGCGGGACCGCCCUCGUGUCUGUGGCGGUGGGAUCCCGCGGCCGUGUUUUCCUGGUGGCCCGGCCAUG</t>
  </si>
  <si>
    <t>hsa-miR-663a MIMAT0003326</t>
  </si>
  <si>
    <t>AGGCGGGGCGCCGCGGGACCGC</t>
  </si>
  <si>
    <t>hsa-mir-665 MI0005563</t>
  </si>
  <si>
    <t>UCUCCUCGAGGGGUCUCUGCCUCUACCCAGGACUCUUUCAUGACCAGGAGGCUGAGGCCCCUCACAGGCGGC</t>
  </si>
  <si>
    <t>hsa-miR-665 MIMAT0004952</t>
  </si>
  <si>
    <t>ACCAGGAGGCUGAGGCCCCU</t>
  </si>
  <si>
    <t>hsa-miR-668-3p MIMAT0003881</t>
  </si>
  <si>
    <t>UGUCACUCGGCUCGGCCCACUAC</t>
  </si>
  <si>
    <t>hsa-miR-668-5p MIMAT0026636</t>
  </si>
  <si>
    <t>UGCGCCUCGGGUGAGCAUG</t>
  </si>
  <si>
    <t>hsa-miR-670-3p MIMAT0026640</t>
  </si>
  <si>
    <t>UUUCCUCAUAUUCAUUCAGGA</t>
  </si>
  <si>
    <t>hsa-miR-670-5p MIMAT0010357</t>
  </si>
  <si>
    <t>GUCCCUGAGUGUAUGUGGUG</t>
  </si>
  <si>
    <t>hsa-miR-671-3p MIMAT0004819</t>
  </si>
  <si>
    <t>UCCGGUUCUCAGGGCUCCACC</t>
  </si>
  <si>
    <t>hsa-miR-671-5p MIMAT0003880</t>
  </si>
  <si>
    <t>AGGAAGCCCUGGAGGGGCUGGAG</t>
  </si>
  <si>
    <t>hsa-miR-675-3p MIMAT0006790</t>
  </si>
  <si>
    <t>CUGUAUGCCCUCACCGCUCA</t>
  </si>
  <si>
    <t>hsa-miR-675-5p MIMAT0004284</t>
  </si>
  <si>
    <t>UGGUGCGGAGAGGGCCCACAGUG</t>
  </si>
  <si>
    <t>hsa-miR-708-3p MIMAT0004927</t>
  </si>
  <si>
    <t>CAACUAGACUGUGAGCUUCUAG</t>
  </si>
  <si>
    <t>hsa-miR-708-5p MIMAT0004926</t>
  </si>
  <si>
    <t>AAGGAGCUUACAAUCUAGCUGGG</t>
  </si>
  <si>
    <t>hsa-miR-744-3p MIMAT0004946</t>
  </si>
  <si>
    <t>CUGUUGCCACUAACCUCAACCU</t>
  </si>
  <si>
    <t>hsa-miR-744-5p MIMAT0004945</t>
  </si>
  <si>
    <t>UGCGGGGCUAGGGCUAACAGCA</t>
  </si>
  <si>
    <t>hsa-miR-758-3p MIMAT0003879</t>
  </si>
  <si>
    <t>UUUGUGACCUGGUCCACUAACC</t>
  </si>
  <si>
    <t>hsa-miR-758-5p MIMAT0022929</t>
  </si>
  <si>
    <t>GAUGGUUGACCAGAGAGCACAC</t>
  </si>
  <si>
    <t>hsa-mir-759 MI0004065</t>
  </si>
  <si>
    <t>UAAUAAAUUAAAUGCCUAAACUGGCAGAGUGCAAACAAUUUUGACUCAGAUCUAAAUGUUUGCACUGGCUGUUUAAACAUUUAAUUUGUUA</t>
  </si>
  <si>
    <t>hsa-miR-759 MIMAT0010497</t>
  </si>
  <si>
    <t>GCAGAGUGCAAACAAUUUUGAC</t>
  </si>
  <si>
    <t>GGAGGAGCAGCAGGGUGAAACUGACACAGUUCUGGUGAGUUUCACUUUGCUGCUCCUCC</t>
  </si>
  <si>
    <t>hsa-mir-762 MI0003892</t>
  </si>
  <si>
    <t>GGCCCGGCUCCGGGUCUCGGCCCGUACAGUCCGGCCGGCCAUGCUGGCGGGGCUGGGGCCGGGGCCGAGCCCGCGGCGGGGCC</t>
  </si>
  <si>
    <t>hsa-miR-762 MIMAT0010313</t>
  </si>
  <si>
    <t>GGGGCUGGGGCCGGGGCCGAGC</t>
  </si>
  <si>
    <t>hsa-mir-764 MI0003944</t>
  </si>
  <si>
    <t>AAUCUAGGAGGCAGGUGCUCACUUGUCCUCCUCCAUGCUUGGAAAAUGCAGGGAGGAGGCCAUAGUGGCAACUGUUACCAUGAUU</t>
  </si>
  <si>
    <t>hsa-miR-764 MIMAT0010367</t>
  </si>
  <si>
    <t>GCAGGUGCUCACUUGUCCUCCU</t>
  </si>
  <si>
    <t>hsa-mir-765 MI0005116</t>
  </si>
  <si>
    <t>UUUAGGCGCUGAUGAAAGUGGAGUUCAGUAGACAGCCCUUUUCAAGCCCUACGAGAAACUGGGGUUUCUGGAGGAGAAGGAAGGUGAUGAAGGAUCUGUUCUCGUGAGCCUGAA</t>
  </si>
  <si>
    <t>hsa-miR-765 MIMAT0003945</t>
  </si>
  <si>
    <t>UGGAGGAGAAGGAAGGUGAUG</t>
  </si>
  <si>
    <t>hsa-miR-766-3p MIMAT0003888</t>
  </si>
  <si>
    <t>ACUCCAGCCCCACAGCCUCAGC</t>
  </si>
  <si>
    <t>hsa-miR-766-5p MIMAT0022714</t>
  </si>
  <si>
    <t>AGGAGGAAUUGGUGCUGGUCUU</t>
  </si>
  <si>
    <t>hsa-miR-767-3p MIMAT0003883</t>
  </si>
  <si>
    <t>UCUGCUCAUACCCCAUGGUUUCU</t>
  </si>
  <si>
    <t>hsa-miR-767-5p MIMAT0003882</t>
  </si>
  <si>
    <t>UGCACCAUGGUUGUCUGAGCAUG</t>
  </si>
  <si>
    <t>hsa-miR-769-3p MIMAT0003887</t>
  </si>
  <si>
    <t>CUGGGAUCUCCGGGGUCUUGGUU</t>
  </si>
  <si>
    <t>hsa-miR-769-5p MIMAT0003886</t>
  </si>
  <si>
    <t>UGAGACCUCUGGGUUCUGAGCU</t>
  </si>
  <si>
    <t>hsa-miR-770-5p MIMAT0003948</t>
  </si>
  <si>
    <t>UCCAGUACCACGUGUCAGGGCCA</t>
  </si>
  <si>
    <t>hsa-mir-802 MI0003906</t>
  </si>
  <si>
    <t>GUUCUGUUAUUUGCAGUCAGUAACAAAGAUUCAUCCUUGUGUCCAUCAUGCAACAAGGAGAAUCUUUGUCACUUAGUGUAAUUAAUAGCUGGAC</t>
  </si>
  <si>
    <t>hsa-miR-802 MIMAT0004185</t>
  </si>
  <si>
    <t>CAGUAACAAAGAUUCAUCCUUGU</t>
  </si>
  <si>
    <t>hsa-miR-873-3p MIMAT0022717</t>
  </si>
  <si>
    <t>GGAGACUGAUGAGUUCCCGGGA</t>
  </si>
  <si>
    <t>hsa-miR-873-5p MIMAT0004953</t>
  </si>
  <si>
    <t>GCAGGAACUUGUGAGUCUCCU</t>
  </si>
  <si>
    <t>hsa-miR-874-3p MIMAT0004911</t>
  </si>
  <si>
    <t>CUGCCCUGGCCCGAGGGACCGA</t>
  </si>
  <si>
    <t>hsa-miR-874-5p MIMAT0026718</t>
  </si>
  <si>
    <t>CGGCCCCACGCACCAGGGUAAGA</t>
  </si>
  <si>
    <t>hsa-miR-875-3p MIMAT0004923</t>
  </si>
  <si>
    <t>CCUGGAAACACUGAGGUUGUG</t>
  </si>
  <si>
    <t>hsa-miR-876-3p MIMAT0004925</t>
  </si>
  <si>
    <t>UGGUGGUUUACAAAGUAAUUCA</t>
  </si>
  <si>
    <t>hsa-miR-876-5p MIMAT0004924</t>
  </si>
  <si>
    <t>UGGAUUUCUUUGUGAAUCACCA</t>
  </si>
  <si>
    <t>hsa-miR-877-3p MIMAT0004950</t>
  </si>
  <si>
    <t>UCCUCUUCUCCCUCCUCCCAG</t>
  </si>
  <si>
    <t>hsa-miR-877-5p MIMAT0004949</t>
  </si>
  <si>
    <t>GUAGAGGAGAUGGCGCAGGG</t>
  </si>
  <si>
    <t>hsa-miR-885-3p MIMAT0004948</t>
  </si>
  <si>
    <t>AGGCAGCGGGGUGUAGUGGAUA</t>
  </si>
  <si>
    <t>hsa-miR-885-5p MIMAT0004947</t>
  </si>
  <si>
    <t>UCCAUUACACUACCCUGCCUCU</t>
  </si>
  <si>
    <t>hsa-miR-887-3p MIMAT0004951</t>
  </si>
  <si>
    <t>GUGAACGGGCGCCAUCCCGAGG</t>
  </si>
  <si>
    <t>hsa-miR-887-5p MIMAT0026720</t>
  </si>
  <si>
    <t>CUUGGGAGCCCUGUUAGACUC</t>
  </si>
  <si>
    <t>hsa-miR-888-3p MIMAT0004917</t>
  </si>
  <si>
    <t>GACUGACACCUCUUUGGGUGAA</t>
  </si>
  <si>
    <t>hsa-miR-888-5p MIMAT0004916</t>
  </si>
  <si>
    <t>UACUCAAAAAGCUGUCAGUCA</t>
  </si>
  <si>
    <t>hsa-miR-889-3p MIMAT0004921</t>
  </si>
  <si>
    <t>UUAAUAUCGGACAACCAUUGU</t>
  </si>
  <si>
    <t>hsa-miR-889-5p MIMAT0026719</t>
  </si>
  <si>
    <t>AAUGGCUGUCCGUAGUAUGGUC</t>
  </si>
  <si>
    <t>hsa-mir-890 MI0005533</t>
  </si>
  <si>
    <t>GGAAGUGCCCUACUUGGAAAGGCAUCAGUUGCUUAGAUUACAUGUAACUAUUCCCUUUCUGAGUAGAGUAAGUCUUA</t>
  </si>
  <si>
    <t>hsa-miR-890 MIMAT0004912</t>
  </si>
  <si>
    <t>UACUUGGAAAGGCAUCAGUUG</t>
  </si>
  <si>
    <t>hsa-miR-891a-3p MIMAT0026717</t>
  </si>
  <si>
    <t>AGUGGCACAUGUUUGUUGUGAG</t>
  </si>
  <si>
    <t>hsa-mir-891b MI0005534</t>
  </si>
  <si>
    <t>CCUUAAUCCUUGCAACUUACCUGAGUCAUUGAUUCAGUAAAACAUUCAAUGGCACAUGUUUGUUGUUAGGGUCAAAAGA</t>
  </si>
  <si>
    <t>hsa-miR-891b MIMAT0004913</t>
  </si>
  <si>
    <t>UGCAACUUACCUGAGUCAUUGA</t>
  </si>
  <si>
    <t>hsa-mir-892a MI0005528</t>
  </si>
  <si>
    <t>GCAGUGCCUUACUCAGAAAGGUGCCAGUCACUUACACUACAUGUCACUGUGUCCUUUCUGCGUAGAGUAAGGCUC</t>
  </si>
  <si>
    <t>hsa-miR-892a MIMAT0004907</t>
  </si>
  <si>
    <t>CACUGUGUCCUUUCUGCGUAG</t>
  </si>
  <si>
    <t>hsa-mir-892b MI0005538</t>
  </si>
  <si>
    <t>UGCAAUGCCCUACUCAGAAAGGUGCCAUUUAUGUAGAUUUUAUGUCACUGGCUCCUUUCUGGGUAGAGCAAGGCUCA</t>
  </si>
  <si>
    <t>hsa-miR-892b MIMAT0004918</t>
  </si>
  <si>
    <t>CACUGGCUCCUUUCUGGGUAGA</t>
  </si>
  <si>
    <t>hsa-miR-1185-2-3p MIMAT0022713</t>
  </si>
  <si>
    <t>AUAUACAGGGGGAGACUCUCAU</t>
  </si>
  <si>
    <t>hsa-miR-1224-3p MIMAT0005459</t>
  </si>
  <si>
    <t>CCCCACCUCCUCUCUCCUCAG</t>
  </si>
  <si>
    <t>hsa-miR-1224-5p MIMAT0005458</t>
  </si>
  <si>
    <t>GUGAGGACUCGGGAGGUGG</t>
  </si>
  <si>
    <t>hsa-mir-1264 MI0003758</t>
  </si>
  <si>
    <t>AGGUCCUCAAUAAGUAUUUGUUGAAAGAAUAAAUAAACCAACAAGUCUUAUUUGAGCACCUGUUAUGUG</t>
  </si>
  <si>
    <t>hsa-miR-1264 MIMAT0005791</t>
  </si>
  <si>
    <t>CAAGUCUUAUUUGAGCACCUGUU</t>
  </si>
  <si>
    <t>hsa-miR-1271-3p MIMAT0022712</t>
  </si>
  <si>
    <t>AGUGCCUGCUAUGUGCCAGGCA</t>
  </si>
  <si>
    <t>hsa-miR-1271-5p MIMAT0005796</t>
  </si>
  <si>
    <t>CUUGGCACCUAGCAAGCACUCA</t>
  </si>
  <si>
    <t>hsa-miR-1296-3p MIMAT0026637</t>
  </si>
  <si>
    <t>GAGUGGGGCUUCGACCCUAACC</t>
  </si>
  <si>
    <t>hsa-miR-1296-5p MIMAT0005794</t>
  </si>
  <si>
    <t>UUAGGGCCCUGGCUCCAUCUCC</t>
  </si>
  <si>
    <t>hsa-miR-1298-3p MIMAT0026641</t>
  </si>
  <si>
    <t>CAUCUGGGCAACUGACUGAAC</t>
  </si>
  <si>
    <t>hsa-miR-1301-3p MIMAT0005797</t>
  </si>
  <si>
    <t>UUGCAGCUGCCUGGGAGUGACUUC</t>
  </si>
  <si>
    <t>hsa-miR-1301-5p MIMAT0026639</t>
  </si>
  <si>
    <t>CGCUCUAGGCACCGCAGCA</t>
  </si>
  <si>
    <t>hsa-mir-1323 MI0003786</t>
  </si>
  <si>
    <t>ACUGAGGUCCUCAAAACUGAGGGGCAUUUUCUGUGGUUUGAAAGGAAAGUGCACCCAGUUUUGGGGAUGUCAA</t>
  </si>
  <si>
    <t>hsa-miR-1323 MIMAT0005795</t>
  </si>
  <si>
    <t>UCAAAACUGAGGGGCAUUUUCU</t>
  </si>
  <si>
    <t>hsa-miR-1468-3p MIMAT0026638</t>
  </si>
  <si>
    <t>AGCAAAAUAAGCAAAUGGAAAA</t>
  </si>
  <si>
    <t>UUUUCAAAGCAAUGUGUGACAGGUACAGGGACAAAUCCCGUUAAUAAGUAAGAGGAUUUGUGCUUGGCUCUGUCACAUGCCACUUUGAAAA</t>
  </si>
  <si>
    <t>hsa-miR-2113 MIMAT0009206</t>
  </si>
  <si>
    <t>AUUUGUGCUUGGCUCUGUCAC</t>
  </si>
  <si>
    <t>hsa-miR-107 MIMAT0000104</t>
    <phoneticPr fontId="1" type="noConversion"/>
  </si>
  <si>
    <t>hsa-mir-107 MI0000114</t>
  </si>
  <si>
    <t>CUCUCUGCUUUCAGCUUCUUUACAGUGUUGCCUUGUGGCAUGGAGUUCAAGCAGCAUUGUACAGGGCUAUCAAAGCACAGA</t>
  </si>
  <si>
    <t>hsa-miR-320a MIMAT0000510</t>
  </si>
  <si>
    <t>AAAAGCUGGGUUGAGAGGGCGA</t>
  </si>
  <si>
    <t>hsa-miR-320b MIMAT0005792</t>
    <phoneticPr fontId="1" type="noConversion"/>
  </si>
  <si>
    <t>hsa-mir-323a MI0000807</t>
    <phoneticPr fontId="1" type="noConversion"/>
  </si>
  <si>
    <t>hsa-mir-544a MI0003515</t>
    <phoneticPr fontId="1" type="noConversion"/>
  </si>
  <si>
    <t>hsa-miR-544a MIMAT0003164</t>
  </si>
  <si>
    <t>AUUCUGCAUUUUUAGCAAGUUC</t>
  </si>
  <si>
    <t>hsa-mir-553 MI0003558</t>
    <phoneticPr fontId="1" type="noConversion"/>
  </si>
  <si>
    <t>hsa-miR-553 MIMAT0003216</t>
  </si>
  <si>
    <t>AAAACGGUGAGAUUUUGUUUU</t>
  </si>
  <si>
    <t>hsa-mir-558 MI0003564</t>
    <phoneticPr fontId="1" type="noConversion"/>
  </si>
  <si>
    <t>hsa-miR-558 MIMAT0003222</t>
  </si>
  <si>
    <t>UGAGCUGCUGUACCAAAAU</t>
  </si>
  <si>
    <t>hsa-mir-559 MI0003565</t>
    <phoneticPr fontId="1" type="noConversion"/>
  </si>
  <si>
    <t>hsa-miR-559 MIMAT0003223</t>
  </si>
  <si>
    <t>UAAAGUAAAUAUGCACCAAAA</t>
  </si>
  <si>
    <t>hsa-mir-562 MI0003568</t>
    <phoneticPr fontId="1" type="noConversion"/>
  </si>
  <si>
    <t>hsa-mir-568 MI0003574</t>
    <phoneticPr fontId="1" type="noConversion"/>
  </si>
  <si>
    <t>hsa-miR-568 MIMAT0003232</t>
  </si>
  <si>
    <t>AUGUAUAAAUGUAUACACAC</t>
  </si>
  <si>
    <t>hsa-mir-578 MI0003585</t>
    <phoneticPr fontId="1" type="noConversion"/>
  </si>
  <si>
    <t>hsa-miR-578 MIMAT0003243</t>
  </si>
  <si>
    <t>CUUCUUGUGCUCUAGGAUUGU</t>
  </si>
  <si>
    <t>hsa-mir-583 MI0003590</t>
    <phoneticPr fontId="1" type="noConversion"/>
  </si>
  <si>
    <t>hsa-miR-583 MIMAT0003248</t>
  </si>
  <si>
    <t>CAAAGAGGAAGGUCCCAUUAC</t>
  </si>
  <si>
    <t>hsa-mir-586 MI0003594</t>
    <phoneticPr fontId="1" type="noConversion"/>
  </si>
  <si>
    <t>hsa-miR-586 MIMAT0003252</t>
  </si>
  <si>
    <t>UAUGCAUUGUAUUUUUAGGUCC</t>
  </si>
  <si>
    <t>hsa-mir-587 MI0003595</t>
    <phoneticPr fontId="1" type="noConversion"/>
  </si>
  <si>
    <t>hsa-miR-587 MIMAT0003253</t>
  </si>
  <si>
    <t>UUUCCAUAGGUGAUGAGUCAC</t>
  </si>
  <si>
    <t>hsa-miR-591 MIMAT0003259</t>
  </si>
  <si>
    <t>AGACCAUGGGUUCUCAUUGU</t>
  </si>
  <si>
    <t>hsa-mir-592 MI0003604</t>
    <phoneticPr fontId="1" type="noConversion"/>
  </si>
  <si>
    <t>hsa-mir-596 MI0003608</t>
    <phoneticPr fontId="1" type="noConversion"/>
  </si>
  <si>
    <t>hsa-miR-596 MIMAT0003264</t>
  </si>
  <si>
    <t>AAGCCUGCCCGGCUCCUCGGG</t>
  </si>
  <si>
    <t>hsa-mir-600 MI0003613</t>
    <phoneticPr fontId="1" type="noConversion"/>
  </si>
  <si>
    <t>hsa-miR-600 MIMAT0003268</t>
  </si>
  <si>
    <t>ACUUACAGACAAGAGCCUUGCUC</t>
  </si>
  <si>
    <t>hsa-mir-761 MI0003941</t>
    <phoneticPr fontId="1" type="noConversion"/>
  </si>
  <si>
    <t>hsa-miR-761 MIMAT0010364</t>
  </si>
  <si>
    <t>GCAGCAGGGUGAAACUGACACA</t>
  </si>
  <si>
    <t>hsa-mir-320a MI0000542</t>
    <phoneticPr fontId="1" type="noConversion"/>
  </si>
  <si>
    <t>hsa-miR-655-5p MIMAT0026626</t>
    <phoneticPr fontId="1" type="noConversion"/>
  </si>
  <si>
    <t>hsa-miR-656-5p MIMAT0026627</t>
    <phoneticPr fontId="1" type="noConversion"/>
  </si>
  <si>
    <t>hsa-miR-645 MIMAT0003315</t>
    <phoneticPr fontId="1" type="noConversion"/>
  </si>
  <si>
    <t>hsa-mir-2113 MI0003939</t>
    <phoneticPr fontId="1" type="noConversion"/>
  </si>
  <si>
    <t>CUAUACAAUCUACUGUCUUUC</t>
    <phoneticPr fontId="1" type="noConversion"/>
  </si>
  <si>
    <t>基因名称</t>
    <phoneticPr fontId="1" type="noConversion"/>
  </si>
  <si>
    <t>hsa-let-7a-2-3p MIMAT0010196</t>
  </si>
  <si>
    <t>hsa-miR-301a-5p MIMAT0022696</t>
    <phoneticPr fontId="1" type="noConversion"/>
  </si>
  <si>
    <t>hsa-miR-634 MIMAT0003304</t>
    <phoneticPr fontId="1" type="noConversion"/>
  </si>
  <si>
    <t>hsa-mir-577 MI0003584</t>
    <phoneticPr fontId="1" type="noConversion"/>
  </si>
  <si>
    <t>hsa-miR-181b-5p MIMAT0000257</t>
    <phoneticPr fontId="1" type="noConversion"/>
  </si>
  <si>
    <t>hsa-miR-616-5p MIMAT0003284</t>
    <phoneticPr fontId="1" type="noConversion"/>
  </si>
  <si>
    <t>hsa-miR-301a-3p MIMAT0000688</t>
    <phoneticPr fontId="1" type="noConversion"/>
  </si>
  <si>
    <t>hsa-let-7f-2-3p MIMAT0004487</t>
    <phoneticPr fontId="1" type="noConversion"/>
  </si>
  <si>
    <r>
      <rPr>
        <b/>
        <sz val="11"/>
        <color theme="1"/>
        <rFont val="Arial Unicode MS"/>
        <family val="2"/>
        <charset val="134"/>
      </rPr>
      <t>miRNA-整数：为118个，（两种碱基： Stem loop （碱基数目大的那些）数量118个； mature sequence数量：117个。miRNA-323a只有一种碱基）；miRNA-3P：284个；miRNA-5P：274个</t>
    </r>
    <r>
      <rPr>
        <sz val="11"/>
        <color theme="1"/>
        <rFont val="Arial Unicode MS"/>
        <family val="2"/>
        <charset val="134"/>
      </rPr>
      <t xml:space="preserve"> 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 Unicode MS"/>
      <family val="2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color rgb="FFFF0000"/>
      <name val="Arial Unicode MS"/>
      <family val="2"/>
      <charset val="134"/>
    </font>
    <font>
      <sz val="11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2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/>
    <xf numFmtId="0" fontId="6" fillId="3" borderId="0" xfId="0" applyFont="1" applyFill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85"/>
  <sheetViews>
    <sheetView topLeftCell="A218" workbookViewId="0">
      <selection activeCell="A15" sqref="A15"/>
    </sheetView>
  </sheetViews>
  <sheetFormatPr defaultRowHeight="13.5"/>
  <cols>
    <col min="1" max="1" width="31.75" customWidth="1"/>
    <col min="2" max="2" width="29.875" customWidth="1"/>
  </cols>
  <sheetData>
    <row r="1" spans="1:3">
      <c r="A1" s="2" t="s">
        <v>1575</v>
      </c>
      <c r="B1" s="2" t="s">
        <v>501</v>
      </c>
      <c r="C1" s="2" t="s">
        <v>500</v>
      </c>
    </row>
    <row r="2" spans="1:3" ht="15">
      <c r="A2" s="1" t="s">
        <v>502</v>
      </c>
      <c r="B2" s="1" t="s">
        <v>503</v>
      </c>
      <c r="C2">
        <f t="shared" ref="C2:C13" si="0">LEN(SUBSTITUTE(SUBSTITUTE(B2," ","")," ",""))</f>
        <v>22</v>
      </c>
    </row>
    <row r="3" spans="1:3" ht="15">
      <c r="A3" s="1" t="s">
        <v>1576</v>
      </c>
      <c r="B3" s="1" t="s">
        <v>1574</v>
      </c>
      <c r="C3">
        <f t="shared" si="0"/>
        <v>21</v>
      </c>
    </row>
    <row r="4" spans="1:3" ht="15">
      <c r="A4" s="1" t="s">
        <v>508</v>
      </c>
      <c r="B4" s="1" t="s">
        <v>509</v>
      </c>
      <c r="C4">
        <f t="shared" si="0"/>
        <v>22</v>
      </c>
    </row>
    <row r="5" spans="1:3" ht="15">
      <c r="A5" s="1" t="s">
        <v>514</v>
      </c>
      <c r="B5" s="1" t="s">
        <v>515</v>
      </c>
      <c r="C5">
        <f t="shared" si="0"/>
        <v>22</v>
      </c>
    </row>
    <row r="6" spans="1:3" ht="15">
      <c r="A6" s="1" t="s">
        <v>1583</v>
      </c>
      <c r="B6" s="1" t="s">
        <v>516</v>
      </c>
      <c r="C6">
        <f t="shared" si="0"/>
        <v>22</v>
      </c>
    </row>
    <row r="7" spans="1:3" ht="15">
      <c r="A7" s="1" t="s">
        <v>519</v>
      </c>
      <c r="B7" s="1" t="s">
        <v>520</v>
      </c>
      <c r="C7">
        <f t="shared" si="0"/>
        <v>21</v>
      </c>
    </row>
    <row r="8" spans="1:3" ht="14.25" customHeight="1">
      <c r="A8" s="1" t="s">
        <v>140</v>
      </c>
      <c r="B8" s="1" t="s">
        <v>141</v>
      </c>
      <c r="C8">
        <f t="shared" si="0"/>
        <v>22</v>
      </c>
    </row>
    <row r="9" spans="1:3" ht="15">
      <c r="A9" s="1" t="s">
        <v>142</v>
      </c>
      <c r="B9" s="1" t="s">
        <v>143</v>
      </c>
      <c r="C9">
        <f t="shared" si="0"/>
        <v>21</v>
      </c>
    </row>
    <row r="10" spans="1:3" ht="15">
      <c r="A10" s="1" t="s">
        <v>148</v>
      </c>
      <c r="B10" s="1" t="s">
        <v>149</v>
      </c>
      <c r="C10">
        <f t="shared" si="0"/>
        <v>23</v>
      </c>
    </row>
    <row r="11" spans="1:3" ht="15">
      <c r="A11" s="1" t="s">
        <v>150</v>
      </c>
      <c r="B11" s="1" t="s">
        <v>151</v>
      </c>
      <c r="C11">
        <f t="shared" si="0"/>
        <v>22</v>
      </c>
    </row>
    <row r="12" spans="1:3" ht="15">
      <c r="A12" s="1" t="s">
        <v>154</v>
      </c>
      <c r="B12" s="1" t="s">
        <v>155</v>
      </c>
      <c r="C12">
        <f t="shared" si="0"/>
        <v>22</v>
      </c>
    </row>
    <row r="13" spans="1:3" ht="15">
      <c r="A13" s="1" t="s">
        <v>158</v>
      </c>
      <c r="B13" s="1" t="s">
        <v>159</v>
      </c>
      <c r="C13">
        <f t="shared" si="0"/>
        <v>22</v>
      </c>
    </row>
    <row r="14" spans="1:3" ht="15">
      <c r="A14" s="1" t="s">
        <v>1489</v>
      </c>
      <c r="B14" s="1" t="s">
        <v>1490</v>
      </c>
      <c r="C14">
        <v>22</v>
      </c>
    </row>
    <row r="15" spans="1:3" ht="15">
      <c r="A15" s="1" t="s">
        <v>163</v>
      </c>
      <c r="B15" s="1" t="s">
        <v>164</v>
      </c>
      <c r="C15">
        <f>LEN(SUBSTITUTE(SUBSTITUTE(B15," ","")," ",""))</f>
        <v>22</v>
      </c>
    </row>
    <row r="16" spans="1:3" ht="15">
      <c r="A16" s="1" t="s">
        <v>1491</v>
      </c>
      <c r="B16" s="1" t="s">
        <v>1492</v>
      </c>
      <c r="C16">
        <v>21</v>
      </c>
    </row>
    <row r="17" spans="1:3" ht="15">
      <c r="A17" s="1" t="s">
        <v>167</v>
      </c>
      <c r="B17" s="1" t="s">
        <v>168</v>
      </c>
      <c r="C17">
        <f>LEN(SUBSTITUTE(SUBSTITUTE(B17," ","")," ",""))</f>
        <v>20</v>
      </c>
    </row>
    <row r="18" spans="1:3" ht="15">
      <c r="A18" s="1" t="s">
        <v>171</v>
      </c>
      <c r="B18" s="1" t="s">
        <v>172</v>
      </c>
      <c r="C18">
        <f>LEN(SUBSTITUTE(SUBSTITUTE(B18," ","")," ",""))</f>
        <v>22</v>
      </c>
    </row>
    <row r="19" spans="1:3" ht="15">
      <c r="A19" s="1" t="s">
        <v>175</v>
      </c>
      <c r="B19" s="1" t="s">
        <v>176</v>
      </c>
      <c r="C19">
        <f>LEN(SUBSTITUTE(SUBSTITUTE(B19," ","")," ",""))</f>
        <v>22</v>
      </c>
    </row>
    <row r="20" spans="1:3" ht="15">
      <c r="A20" s="1" t="s">
        <v>177</v>
      </c>
      <c r="B20" s="1" t="s">
        <v>178</v>
      </c>
      <c r="C20">
        <f>LEN(SUBSTITUTE(SUBSTITUTE(B20," ","")," ",""))</f>
        <v>22</v>
      </c>
    </row>
    <row r="21" spans="1:3" ht="15">
      <c r="A21" s="1" t="s">
        <v>1499</v>
      </c>
      <c r="B21" s="1" t="s">
        <v>1500</v>
      </c>
      <c r="C21">
        <v>22</v>
      </c>
    </row>
    <row r="22" spans="1:3" ht="15">
      <c r="A22" s="1" t="s">
        <v>183</v>
      </c>
      <c r="B22" s="1" t="s">
        <v>184</v>
      </c>
      <c r="C22">
        <f>LEN(SUBSTITUTE(SUBSTITUTE(B22," ","")," ",""))</f>
        <v>22</v>
      </c>
    </row>
    <row r="23" spans="1:3" ht="15">
      <c r="A23" s="1" t="s">
        <v>191</v>
      </c>
      <c r="B23" s="1" t="s">
        <v>192</v>
      </c>
      <c r="C23">
        <f>LEN(SUBSTITUTE(SUBSTITUTE(B23," ","")," ",""))</f>
        <v>21</v>
      </c>
    </row>
    <row r="24" spans="1:3" ht="15">
      <c r="A24" s="1" t="s">
        <v>193</v>
      </c>
      <c r="B24" s="1" t="s">
        <v>194</v>
      </c>
      <c r="C24">
        <f>LEN(SUBSTITUTE(SUBSTITUTE(B24," ","")," ",""))</f>
        <v>22</v>
      </c>
    </row>
    <row r="25" spans="1:3" ht="15">
      <c r="A25" s="1" t="s">
        <v>195</v>
      </c>
      <c r="B25" s="1" t="s">
        <v>196</v>
      </c>
      <c r="C25">
        <f>LEN(SUBSTITUTE(SUBSTITUTE(B25," ","")," ",""))</f>
        <v>22</v>
      </c>
    </row>
    <row r="26" spans="1:3" ht="15">
      <c r="A26" s="1" t="s">
        <v>1503</v>
      </c>
      <c r="B26" s="1" t="s">
        <v>1504</v>
      </c>
      <c r="C26">
        <v>22</v>
      </c>
    </row>
    <row r="27" spans="1:3" ht="15">
      <c r="A27" s="1" t="s">
        <v>1507</v>
      </c>
      <c r="B27" s="1" t="s">
        <v>1508</v>
      </c>
      <c r="C27">
        <v>21</v>
      </c>
    </row>
    <row r="28" spans="1:3" ht="15">
      <c r="A28" s="1" t="s">
        <v>1509</v>
      </c>
      <c r="B28" s="1" t="s">
        <v>1510</v>
      </c>
      <c r="C28">
        <v>24</v>
      </c>
    </row>
    <row r="29" spans="1:3" ht="15">
      <c r="A29" s="1" t="s">
        <v>199</v>
      </c>
      <c r="B29" s="1" t="s">
        <v>200</v>
      </c>
      <c r="C29">
        <f t="shared" ref="C29:C45" si="1">LEN(SUBSTITUTE(SUBSTITUTE(B29," ","")," ",""))</f>
        <v>22</v>
      </c>
    </row>
    <row r="30" spans="1:3" ht="15">
      <c r="A30" s="1" t="s">
        <v>203</v>
      </c>
      <c r="B30" s="1" t="s">
        <v>204</v>
      </c>
      <c r="C30">
        <f t="shared" si="1"/>
        <v>22</v>
      </c>
    </row>
    <row r="31" spans="1:3" ht="15">
      <c r="A31" s="1" t="s">
        <v>207</v>
      </c>
      <c r="B31" s="1" t="s">
        <v>208</v>
      </c>
      <c r="C31">
        <f t="shared" si="1"/>
        <v>22</v>
      </c>
    </row>
    <row r="32" spans="1:3" ht="15">
      <c r="A32" s="1" t="s">
        <v>211</v>
      </c>
      <c r="B32" s="1" t="s">
        <v>212</v>
      </c>
      <c r="C32">
        <f t="shared" si="1"/>
        <v>22</v>
      </c>
    </row>
    <row r="33" spans="1:3" ht="15">
      <c r="A33" s="1" t="s">
        <v>219</v>
      </c>
      <c r="B33" s="1" t="s">
        <v>220</v>
      </c>
      <c r="C33">
        <f t="shared" si="1"/>
        <v>23</v>
      </c>
    </row>
    <row r="34" spans="1:3" ht="15">
      <c r="A34" s="1" t="s">
        <v>223</v>
      </c>
      <c r="B34" s="1" t="s">
        <v>224</v>
      </c>
      <c r="C34">
        <f t="shared" si="1"/>
        <v>22</v>
      </c>
    </row>
    <row r="35" spans="1:3" ht="15">
      <c r="A35" s="1" t="s">
        <v>227</v>
      </c>
      <c r="B35" s="1" t="s">
        <v>228</v>
      </c>
      <c r="C35">
        <f t="shared" si="1"/>
        <v>22</v>
      </c>
    </row>
    <row r="36" spans="1:3" ht="15">
      <c r="A36" s="1" t="s">
        <v>231</v>
      </c>
      <c r="B36" s="1" t="s">
        <v>232</v>
      </c>
      <c r="C36">
        <f t="shared" si="1"/>
        <v>22</v>
      </c>
    </row>
    <row r="37" spans="1:3" ht="15">
      <c r="A37" s="1" t="s">
        <v>239</v>
      </c>
      <c r="B37" s="1" t="s">
        <v>240</v>
      </c>
      <c r="C37">
        <f t="shared" si="1"/>
        <v>22</v>
      </c>
    </row>
    <row r="38" spans="1:3" ht="15">
      <c r="A38" s="1" t="s">
        <v>241</v>
      </c>
      <c r="B38" s="1" t="s">
        <v>242</v>
      </c>
      <c r="C38">
        <f t="shared" si="1"/>
        <v>22</v>
      </c>
    </row>
    <row r="39" spans="1:3" ht="15">
      <c r="A39" s="1" t="s">
        <v>245</v>
      </c>
      <c r="B39" s="1" t="s">
        <v>246</v>
      </c>
      <c r="C39">
        <f t="shared" si="1"/>
        <v>23</v>
      </c>
    </row>
    <row r="40" spans="1:3" ht="15">
      <c r="A40" s="1" t="s">
        <v>249</v>
      </c>
      <c r="B40" s="1" t="s">
        <v>250</v>
      </c>
      <c r="C40">
        <f t="shared" si="1"/>
        <v>21</v>
      </c>
    </row>
    <row r="41" spans="1:3" ht="15">
      <c r="A41" s="1" t="s">
        <v>253</v>
      </c>
      <c r="B41" s="1" t="s">
        <v>254</v>
      </c>
      <c r="C41">
        <f t="shared" si="1"/>
        <v>22</v>
      </c>
    </row>
    <row r="42" spans="1:3" ht="15">
      <c r="A42" s="1" t="s">
        <v>257</v>
      </c>
      <c r="B42" s="1" t="s">
        <v>258</v>
      </c>
      <c r="C42">
        <f t="shared" si="1"/>
        <v>23</v>
      </c>
    </row>
    <row r="43" spans="1:3" ht="15">
      <c r="A43" s="1" t="s">
        <v>261</v>
      </c>
      <c r="B43" s="1" t="s">
        <v>262</v>
      </c>
      <c r="C43">
        <f t="shared" si="1"/>
        <v>21</v>
      </c>
    </row>
    <row r="44" spans="1:3" ht="15">
      <c r="A44" s="1" t="s">
        <v>265</v>
      </c>
      <c r="B44" s="1" t="s">
        <v>266</v>
      </c>
      <c r="C44">
        <f t="shared" si="1"/>
        <v>20</v>
      </c>
    </row>
    <row r="45" spans="1:3" ht="15">
      <c r="A45" s="1" t="s">
        <v>269</v>
      </c>
      <c r="B45" s="1" t="s">
        <v>270</v>
      </c>
      <c r="C45">
        <f t="shared" si="1"/>
        <v>22</v>
      </c>
    </row>
    <row r="46" spans="1:3" ht="15">
      <c r="A46" s="1" t="s">
        <v>1517</v>
      </c>
      <c r="B46" s="1" t="s">
        <v>1518</v>
      </c>
      <c r="C46">
        <v>22</v>
      </c>
    </row>
    <row r="47" spans="1:3" ht="15">
      <c r="A47" s="1" t="s">
        <v>273</v>
      </c>
      <c r="B47" s="1" t="s">
        <v>274</v>
      </c>
      <c r="C47">
        <f t="shared" ref="C47:C78" si="2">LEN(SUBSTITUTE(SUBSTITUTE(B47," ","")," ",""))</f>
        <v>22</v>
      </c>
    </row>
    <row r="48" spans="1:3" ht="15">
      <c r="A48" s="1" t="s">
        <v>277</v>
      </c>
      <c r="B48" s="1" t="s">
        <v>278</v>
      </c>
      <c r="C48">
        <f t="shared" si="2"/>
        <v>22</v>
      </c>
    </row>
    <row r="49" spans="1:3" ht="15">
      <c r="A49" s="1" t="s">
        <v>285</v>
      </c>
      <c r="B49" s="1" t="s">
        <v>286</v>
      </c>
      <c r="C49">
        <f t="shared" si="2"/>
        <v>22</v>
      </c>
    </row>
    <row r="50" spans="1:3" ht="15">
      <c r="A50" s="1" t="s">
        <v>289</v>
      </c>
      <c r="B50" s="1" t="s">
        <v>290</v>
      </c>
      <c r="C50">
        <f t="shared" si="2"/>
        <v>22</v>
      </c>
    </row>
    <row r="51" spans="1:3" ht="15">
      <c r="A51" s="1" t="s">
        <v>293</v>
      </c>
      <c r="B51" s="1" t="s">
        <v>294</v>
      </c>
      <c r="C51">
        <f t="shared" si="2"/>
        <v>21</v>
      </c>
    </row>
    <row r="52" spans="1:3" ht="15">
      <c r="A52" s="1" t="s">
        <v>297</v>
      </c>
      <c r="B52" s="1" t="s">
        <v>298</v>
      </c>
      <c r="C52">
        <f t="shared" si="2"/>
        <v>22</v>
      </c>
    </row>
    <row r="53" spans="1:3" ht="15">
      <c r="A53" s="1" t="s">
        <v>301</v>
      </c>
      <c r="B53" s="1" t="s">
        <v>302</v>
      </c>
      <c r="C53">
        <f t="shared" si="2"/>
        <v>21</v>
      </c>
    </row>
    <row r="54" spans="1:3" ht="15">
      <c r="A54" s="1" t="s">
        <v>305</v>
      </c>
      <c r="B54" s="1" t="s">
        <v>306</v>
      </c>
      <c r="C54">
        <f t="shared" si="2"/>
        <v>21</v>
      </c>
    </row>
    <row r="55" spans="1:3" ht="15">
      <c r="A55" s="1" t="s">
        <v>309</v>
      </c>
      <c r="B55" s="1" t="s">
        <v>310</v>
      </c>
      <c r="C55">
        <f t="shared" si="2"/>
        <v>22</v>
      </c>
    </row>
    <row r="56" spans="1:3" ht="15">
      <c r="A56" s="1" t="s">
        <v>315</v>
      </c>
      <c r="B56" s="1" t="s">
        <v>316</v>
      </c>
      <c r="C56">
        <f t="shared" si="2"/>
        <v>22</v>
      </c>
    </row>
    <row r="57" spans="1:3" ht="15">
      <c r="A57" s="1" t="s">
        <v>0</v>
      </c>
      <c r="B57" s="1" t="s">
        <v>1</v>
      </c>
      <c r="C57">
        <f t="shared" si="2"/>
        <v>22</v>
      </c>
    </row>
    <row r="58" spans="1:3" ht="15">
      <c r="A58" s="1" t="s">
        <v>319</v>
      </c>
      <c r="B58" s="1" t="s">
        <v>320</v>
      </c>
      <c r="C58">
        <f t="shared" si="2"/>
        <v>22</v>
      </c>
    </row>
    <row r="59" spans="1:3" ht="15">
      <c r="A59" s="1" t="s">
        <v>321</v>
      </c>
      <c r="B59" s="1" t="s">
        <v>322</v>
      </c>
      <c r="C59">
        <f t="shared" si="2"/>
        <v>22</v>
      </c>
    </row>
    <row r="60" spans="1:3" ht="15">
      <c r="A60" s="1" t="s">
        <v>325</v>
      </c>
      <c r="B60" s="1" t="s">
        <v>326</v>
      </c>
      <c r="C60">
        <f t="shared" si="2"/>
        <v>20</v>
      </c>
    </row>
    <row r="61" spans="1:3" ht="15">
      <c r="A61" s="1" t="s">
        <v>327</v>
      </c>
      <c r="B61" s="1" t="s">
        <v>328</v>
      </c>
      <c r="C61">
        <f t="shared" si="2"/>
        <v>21</v>
      </c>
    </row>
    <row r="62" spans="1:3" ht="15">
      <c r="A62" s="1" t="s">
        <v>330</v>
      </c>
      <c r="B62" s="1" t="s">
        <v>331</v>
      </c>
      <c r="C62">
        <f t="shared" si="2"/>
        <v>22</v>
      </c>
    </row>
    <row r="63" spans="1:3" ht="15">
      <c r="A63" s="1" t="s">
        <v>338</v>
      </c>
      <c r="B63" s="1" t="s">
        <v>339</v>
      </c>
      <c r="C63">
        <f t="shared" si="2"/>
        <v>22</v>
      </c>
    </row>
    <row r="64" spans="1:3" ht="15">
      <c r="A64" s="1" t="s">
        <v>346</v>
      </c>
      <c r="B64" s="1" t="s">
        <v>347</v>
      </c>
      <c r="C64">
        <f t="shared" si="2"/>
        <v>22</v>
      </c>
    </row>
    <row r="65" spans="1:3" ht="15">
      <c r="A65" s="1" t="s">
        <v>350</v>
      </c>
      <c r="B65" s="1" t="s">
        <v>351</v>
      </c>
      <c r="C65">
        <f t="shared" si="2"/>
        <v>22</v>
      </c>
    </row>
    <row r="66" spans="1:3" ht="15">
      <c r="A66" s="1" t="s">
        <v>354</v>
      </c>
      <c r="B66" s="1" t="s">
        <v>355</v>
      </c>
      <c r="C66">
        <f t="shared" si="2"/>
        <v>22</v>
      </c>
    </row>
    <row r="67" spans="1:3" ht="15">
      <c r="A67" s="1" t="s">
        <v>358</v>
      </c>
      <c r="B67" s="1" t="s">
        <v>359</v>
      </c>
      <c r="C67">
        <f t="shared" si="2"/>
        <v>21</v>
      </c>
    </row>
    <row r="68" spans="1:3" ht="15">
      <c r="A68" s="1" t="s">
        <v>4</v>
      </c>
      <c r="B68" s="1" t="s">
        <v>5</v>
      </c>
      <c r="C68">
        <f t="shared" si="2"/>
        <v>23</v>
      </c>
    </row>
    <row r="69" spans="1:3" ht="15">
      <c r="A69" s="1" t="s">
        <v>368</v>
      </c>
      <c r="B69" s="1" t="s">
        <v>369</v>
      </c>
      <c r="C69">
        <f t="shared" si="2"/>
        <v>22</v>
      </c>
    </row>
    <row r="70" spans="1:3" ht="15">
      <c r="A70" s="1" t="s">
        <v>370</v>
      </c>
      <c r="B70" s="1" t="s">
        <v>371</v>
      </c>
      <c r="C70">
        <f t="shared" si="2"/>
        <v>22</v>
      </c>
    </row>
    <row r="71" spans="1:3" ht="15">
      <c r="A71" s="1" t="s">
        <v>374</v>
      </c>
      <c r="B71" s="1" t="s">
        <v>375</v>
      </c>
      <c r="C71">
        <f t="shared" si="2"/>
        <v>22</v>
      </c>
    </row>
    <row r="72" spans="1:3" ht="15">
      <c r="A72" s="1" t="s">
        <v>378</v>
      </c>
      <c r="B72" s="1" t="s">
        <v>379</v>
      </c>
      <c r="C72">
        <f t="shared" si="2"/>
        <v>22</v>
      </c>
    </row>
    <row r="73" spans="1:3" ht="15">
      <c r="A73" s="1" t="s">
        <v>382</v>
      </c>
      <c r="B73" s="1" t="s">
        <v>383</v>
      </c>
      <c r="C73">
        <f t="shared" si="2"/>
        <v>22</v>
      </c>
    </row>
    <row r="74" spans="1:3" ht="15">
      <c r="A74" s="1" t="s">
        <v>388</v>
      </c>
      <c r="B74" s="1" t="s">
        <v>389</v>
      </c>
      <c r="C74">
        <f t="shared" si="2"/>
        <v>22</v>
      </c>
    </row>
    <row r="75" spans="1:3" ht="15">
      <c r="A75" s="1" t="s">
        <v>392</v>
      </c>
      <c r="B75" s="1" t="s">
        <v>393</v>
      </c>
      <c r="C75">
        <f t="shared" si="2"/>
        <v>22</v>
      </c>
    </row>
    <row r="76" spans="1:3" ht="15">
      <c r="A76" s="1" t="s">
        <v>396</v>
      </c>
      <c r="B76" s="1" t="s">
        <v>397</v>
      </c>
      <c r="C76">
        <f t="shared" si="2"/>
        <v>22</v>
      </c>
    </row>
    <row r="77" spans="1:3" ht="15">
      <c r="A77" s="1" t="s">
        <v>10</v>
      </c>
      <c r="B77" s="1" t="s">
        <v>11</v>
      </c>
      <c r="C77">
        <f t="shared" si="2"/>
        <v>23</v>
      </c>
    </row>
    <row r="78" spans="1:3" ht="15">
      <c r="A78" s="1" t="s">
        <v>18</v>
      </c>
      <c r="B78" s="1" t="s">
        <v>19</v>
      </c>
      <c r="C78">
        <f t="shared" si="2"/>
        <v>23</v>
      </c>
    </row>
    <row r="79" spans="1:3" ht="15">
      <c r="A79" s="1" t="s">
        <v>408</v>
      </c>
      <c r="B79" s="1" t="s">
        <v>409</v>
      </c>
      <c r="C79">
        <f t="shared" ref="C79:C110" si="3">LEN(SUBSTITUTE(SUBSTITUTE(B79," ","")," ",""))</f>
        <v>22</v>
      </c>
    </row>
    <row r="80" spans="1:3" ht="15">
      <c r="A80" s="1" t="s">
        <v>412</v>
      </c>
      <c r="B80" s="1" t="s">
        <v>413</v>
      </c>
      <c r="C80">
        <f t="shared" si="3"/>
        <v>23</v>
      </c>
    </row>
    <row r="81" spans="1:3" ht="15">
      <c r="A81" s="1" t="s">
        <v>416</v>
      </c>
      <c r="B81" s="1" t="s">
        <v>417</v>
      </c>
      <c r="C81">
        <f t="shared" si="3"/>
        <v>20</v>
      </c>
    </row>
    <row r="82" spans="1:3" ht="15">
      <c r="A82" s="1" t="s">
        <v>422</v>
      </c>
      <c r="B82" s="1" t="s">
        <v>423</v>
      </c>
      <c r="C82">
        <f t="shared" si="3"/>
        <v>21</v>
      </c>
    </row>
    <row r="83" spans="1:3" ht="15">
      <c r="A83" s="1" t="s">
        <v>426</v>
      </c>
      <c r="B83" s="1" t="s">
        <v>427</v>
      </c>
      <c r="C83">
        <f t="shared" si="3"/>
        <v>21</v>
      </c>
    </row>
    <row r="84" spans="1:3" ht="15">
      <c r="A84" s="1" t="s">
        <v>20</v>
      </c>
      <c r="B84" s="1" t="s">
        <v>21</v>
      </c>
      <c r="C84">
        <f t="shared" si="3"/>
        <v>22</v>
      </c>
    </row>
    <row r="85" spans="1:3" ht="15">
      <c r="A85" s="1" t="s">
        <v>24</v>
      </c>
      <c r="B85" s="1" t="s">
        <v>25</v>
      </c>
      <c r="C85">
        <f t="shared" si="3"/>
        <v>22</v>
      </c>
    </row>
    <row r="86" spans="1:3" ht="15">
      <c r="A86" s="1" t="s">
        <v>436</v>
      </c>
      <c r="B86" s="1" t="s">
        <v>437</v>
      </c>
      <c r="C86">
        <f t="shared" si="3"/>
        <v>22</v>
      </c>
    </row>
    <row r="87" spans="1:3" ht="15">
      <c r="A87" s="1" t="s">
        <v>442</v>
      </c>
      <c r="B87" s="1" t="s">
        <v>443</v>
      </c>
      <c r="C87">
        <f t="shared" si="3"/>
        <v>21</v>
      </c>
    </row>
    <row r="88" spans="1:3" ht="15">
      <c r="A88" s="1" t="s">
        <v>28</v>
      </c>
      <c r="B88" s="1" t="s">
        <v>29</v>
      </c>
      <c r="C88">
        <f t="shared" si="3"/>
        <v>21</v>
      </c>
    </row>
    <row r="89" spans="1:3" ht="15">
      <c r="A89" s="1" t="s">
        <v>446</v>
      </c>
      <c r="B89" s="1" t="s">
        <v>447</v>
      </c>
      <c r="C89">
        <f t="shared" si="3"/>
        <v>22</v>
      </c>
    </row>
    <row r="90" spans="1:3" ht="15">
      <c r="A90" s="1" t="s">
        <v>450</v>
      </c>
      <c r="B90" s="1" t="s">
        <v>451</v>
      </c>
      <c r="C90">
        <f t="shared" si="3"/>
        <v>23</v>
      </c>
    </row>
    <row r="91" spans="1:3" ht="15">
      <c r="A91" s="1" t="s">
        <v>454</v>
      </c>
      <c r="B91" s="1" t="s">
        <v>455</v>
      </c>
      <c r="C91">
        <f t="shared" si="3"/>
        <v>22</v>
      </c>
    </row>
    <row r="92" spans="1:3" ht="15">
      <c r="A92" s="1" t="s">
        <v>462</v>
      </c>
      <c r="B92" s="1" t="s">
        <v>463</v>
      </c>
      <c r="C92">
        <f t="shared" si="3"/>
        <v>22</v>
      </c>
    </row>
    <row r="93" spans="1:3" ht="15">
      <c r="A93" s="1" t="s">
        <v>464</v>
      </c>
      <c r="B93" s="1" t="s">
        <v>465</v>
      </c>
      <c r="C93">
        <f t="shared" si="3"/>
        <v>22</v>
      </c>
    </row>
    <row r="94" spans="1:3" ht="15">
      <c r="A94" s="1" t="s">
        <v>468</v>
      </c>
      <c r="B94" s="1" t="s">
        <v>469</v>
      </c>
      <c r="C94">
        <f t="shared" si="3"/>
        <v>22</v>
      </c>
    </row>
    <row r="95" spans="1:3" ht="15">
      <c r="A95" s="1" t="s">
        <v>470</v>
      </c>
      <c r="B95" s="1" t="s">
        <v>471</v>
      </c>
      <c r="C95">
        <f t="shared" si="3"/>
        <v>22</v>
      </c>
    </row>
    <row r="96" spans="1:3" ht="15">
      <c r="A96" s="1" t="s">
        <v>472</v>
      </c>
      <c r="B96" s="1" t="s">
        <v>473</v>
      </c>
      <c r="C96">
        <f t="shared" si="3"/>
        <v>23</v>
      </c>
    </row>
    <row r="97" spans="1:3" ht="15">
      <c r="A97" s="1" t="s">
        <v>478</v>
      </c>
      <c r="B97" s="1" t="s">
        <v>479</v>
      </c>
      <c r="C97">
        <f t="shared" si="3"/>
        <v>22</v>
      </c>
    </row>
    <row r="98" spans="1:3" ht="15">
      <c r="A98" s="1" t="s">
        <v>32</v>
      </c>
      <c r="B98" s="1" t="s">
        <v>33</v>
      </c>
      <c r="C98">
        <f t="shared" si="3"/>
        <v>22</v>
      </c>
    </row>
    <row r="99" spans="1:3" ht="15">
      <c r="A99" s="1" t="s">
        <v>482</v>
      </c>
      <c r="B99" s="1" t="s">
        <v>483</v>
      </c>
      <c r="C99">
        <f t="shared" si="3"/>
        <v>23</v>
      </c>
    </row>
    <row r="100" spans="1:3" ht="15">
      <c r="A100" s="1" t="s">
        <v>36</v>
      </c>
      <c r="B100" s="1" t="s">
        <v>37</v>
      </c>
      <c r="C100">
        <f t="shared" si="3"/>
        <v>21</v>
      </c>
    </row>
    <row r="101" spans="1:3" ht="15">
      <c r="A101" s="1" t="s">
        <v>40</v>
      </c>
      <c r="B101" s="1" t="s">
        <v>41</v>
      </c>
      <c r="C101">
        <f t="shared" si="3"/>
        <v>21</v>
      </c>
    </row>
    <row r="102" spans="1:3" ht="15">
      <c r="A102" s="1" t="s">
        <v>44</v>
      </c>
      <c r="B102" s="1" t="s">
        <v>45</v>
      </c>
      <c r="C102">
        <f t="shared" si="3"/>
        <v>22</v>
      </c>
    </row>
    <row r="103" spans="1:3" ht="15">
      <c r="A103" s="1" t="s">
        <v>46</v>
      </c>
      <c r="B103" s="1" t="s">
        <v>47</v>
      </c>
      <c r="C103">
        <f t="shared" si="3"/>
        <v>22</v>
      </c>
    </row>
    <row r="104" spans="1:3" ht="15">
      <c r="A104" s="1" t="s">
        <v>48</v>
      </c>
      <c r="B104" s="1" t="s">
        <v>49</v>
      </c>
      <c r="C104">
        <f t="shared" si="3"/>
        <v>22</v>
      </c>
    </row>
    <row r="105" spans="1:3" ht="15">
      <c r="A105" s="1" t="s">
        <v>52</v>
      </c>
      <c r="B105" s="1" t="s">
        <v>53</v>
      </c>
      <c r="C105">
        <f t="shared" si="3"/>
        <v>22</v>
      </c>
    </row>
    <row r="106" spans="1:3" ht="15">
      <c r="A106" s="1" t="s">
        <v>54</v>
      </c>
      <c r="B106" s="1" t="s">
        <v>55</v>
      </c>
      <c r="C106">
        <f t="shared" si="3"/>
        <v>21</v>
      </c>
    </row>
    <row r="107" spans="1:3" ht="15">
      <c r="A107" s="1" t="s">
        <v>56</v>
      </c>
      <c r="B107" s="1" t="s">
        <v>57</v>
      </c>
      <c r="C107">
        <f t="shared" si="3"/>
        <v>21</v>
      </c>
    </row>
    <row r="108" spans="1:3" ht="15">
      <c r="A108" s="1" t="s">
        <v>486</v>
      </c>
      <c r="B108" s="1" t="s">
        <v>487</v>
      </c>
      <c r="C108">
        <f t="shared" si="3"/>
        <v>22</v>
      </c>
    </row>
    <row r="109" spans="1:3" ht="15">
      <c r="A109" s="1" t="s">
        <v>494</v>
      </c>
      <c r="B109" s="1" t="s">
        <v>495</v>
      </c>
      <c r="C109">
        <f t="shared" si="3"/>
        <v>22</v>
      </c>
    </row>
    <row r="110" spans="1:3" ht="15">
      <c r="A110" s="1" t="s">
        <v>60</v>
      </c>
      <c r="B110" s="1" t="s">
        <v>61</v>
      </c>
      <c r="C110">
        <f t="shared" si="3"/>
        <v>22</v>
      </c>
    </row>
    <row r="111" spans="1:3" ht="15">
      <c r="A111" s="1" t="s">
        <v>68</v>
      </c>
      <c r="B111" s="1" t="s">
        <v>69</v>
      </c>
      <c r="C111">
        <f t="shared" ref="C111:C142" si="4">LEN(SUBSTITUTE(SUBSTITUTE(B111," ","")," ",""))</f>
        <v>23</v>
      </c>
    </row>
    <row r="112" spans="1:3" ht="15">
      <c r="A112" s="1" t="s">
        <v>70</v>
      </c>
      <c r="B112" s="1" t="s">
        <v>71</v>
      </c>
      <c r="C112">
        <f t="shared" si="4"/>
        <v>22</v>
      </c>
    </row>
    <row r="113" spans="1:3" ht="15">
      <c r="A113" s="1" t="s">
        <v>1582</v>
      </c>
      <c r="B113" s="1" t="s">
        <v>525</v>
      </c>
      <c r="C113">
        <f t="shared" si="4"/>
        <v>23</v>
      </c>
    </row>
    <row r="114" spans="1:3" ht="15">
      <c r="A114" s="1" t="s">
        <v>527</v>
      </c>
      <c r="B114" s="1" t="s">
        <v>528</v>
      </c>
      <c r="C114">
        <f t="shared" si="4"/>
        <v>23</v>
      </c>
    </row>
    <row r="115" spans="1:3" ht="15">
      <c r="A115" s="1" t="s">
        <v>531</v>
      </c>
      <c r="B115" s="1" t="s">
        <v>532</v>
      </c>
      <c r="C115">
        <f t="shared" si="4"/>
        <v>23</v>
      </c>
    </row>
    <row r="116" spans="1:3" ht="15">
      <c r="A116" s="1" t="s">
        <v>533</v>
      </c>
      <c r="B116" s="1" t="s">
        <v>534</v>
      </c>
      <c r="C116">
        <f t="shared" si="4"/>
        <v>23</v>
      </c>
    </row>
    <row r="117" spans="1:3" ht="15">
      <c r="A117" s="1" t="s">
        <v>535</v>
      </c>
      <c r="B117" s="1" t="s">
        <v>536</v>
      </c>
      <c r="C117">
        <f t="shared" si="4"/>
        <v>23</v>
      </c>
    </row>
    <row r="118" spans="1:3" ht="15">
      <c r="A118" s="1" t="s">
        <v>74</v>
      </c>
      <c r="B118" s="1" t="s">
        <v>75</v>
      </c>
      <c r="C118">
        <f t="shared" si="4"/>
        <v>22</v>
      </c>
    </row>
    <row r="119" spans="1:3" ht="15">
      <c r="A119" s="1" t="s">
        <v>76</v>
      </c>
      <c r="B119" s="1" t="s">
        <v>77</v>
      </c>
      <c r="C119">
        <f t="shared" si="4"/>
        <v>22</v>
      </c>
    </row>
    <row r="120" spans="1:3" ht="15">
      <c r="A120" s="1" t="s">
        <v>78</v>
      </c>
      <c r="B120" s="1" t="s">
        <v>79</v>
      </c>
      <c r="C120">
        <f t="shared" si="4"/>
        <v>22</v>
      </c>
    </row>
    <row r="121" spans="1:3" ht="14.25" customHeight="1">
      <c r="A121" s="1" t="s">
        <v>80</v>
      </c>
      <c r="B121" s="1" t="s">
        <v>81</v>
      </c>
      <c r="C121">
        <f t="shared" si="4"/>
        <v>22</v>
      </c>
    </row>
    <row r="122" spans="1:3" ht="15">
      <c r="A122" s="1" t="s">
        <v>84</v>
      </c>
      <c r="B122" s="1" t="s">
        <v>85</v>
      </c>
      <c r="C122">
        <f t="shared" si="4"/>
        <v>22</v>
      </c>
    </row>
    <row r="123" spans="1:3" ht="15">
      <c r="A123" s="1" t="s">
        <v>86</v>
      </c>
      <c r="B123" s="1" t="s">
        <v>87</v>
      </c>
      <c r="C123">
        <f t="shared" si="4"/>
        <v>22</v>
      </c>
    </row>
    <row r="124" spans="1:3" ht="15">
      <c r="A124" s="1" t="s">
        <v>88</v>
      </c>
      <c r="B124" s="1" t="s">
        <v>89</v>
      </c>
      <c r="C124">
        <f t="shared" si="4"/>
        <v>22</v>
      </c>
    </row>
    <row r="125" spans="1:3" ht="15">
      <c r="A125" s="1" t="s">
        <v>542</v>
      </c>
      <c r="B125" s="1" t="s">
        <v>543</v>
      </c>
      <c r="C125">
        <f t="shared" si="4"/>
        <v>21</v>
      </c>
    </row>
    <row r="126" spans="1:3" ht="15">
      <c r="A126" s="1" t="s">
        <v>92</v>
      </c>
      <c r="B126" s="1" t="s">
        <v>93</v>
      </c>
      <c r="C126">
        <f t="shared" si="4"/>
        <v>22</v>
      </c>
    </row>
    <row r="127" spans="1:3" ht="15">
      <c r="A127" s="1" t="s">
        <v>546</v>
      </c>
      <c r="B127" s="1" t="s">
        <v>547</v>
      </c>
      <c r="C127">
        <f t="shared" si="4"/>
        <v>20</v>
      </c>
    </row>
    <row r="128" spans="1:3" ht="15">
      <c r="A128" s="1" t="s">
        <v>558</v>
      </c>
      <c r="B128" s="1" t="s">
        <v>559</v>
      </c>
      <c r="C128">
        <f t="shared" si="4"/>
        <v>22</v>
      </c>
    </row>
    <row r="129" spans="1:3" ht="15">
      <c r="A129" s="1" t="s">
        <v>562</v>
      </c>
      <c r="B129" s="1" t="s">
        <v>563</v>
      </c>
      <c r="C129">
        <f t="shared" si="4"/>
        <v>22</v>
      </c>
    </row>
    <row r="130" spans="1:3" ht="15">
      <c r="A130" s="1" t="s">
        <v>566</v>
      </c>
      <c r="B130" s="1" t="s">
        <v>567</v>
      </c>
      <c r="C130">
        <f t="shared" si="4"/>
        <v>23</v>
      </c>
    </row>
    <row r="131" spans="1:3" ht="15">
      <c r="A131" s="1" t="s">
        <v>570</v>
      </c>
      <c r="B131" s="1" t="s">
        <v>571</v>
      </c>
      <c r="C131">
        <f t="shared" si="4"/>
        <v>22</v>
      </c>
    </row>
    <row r="132" spans="1:3" ht="15">
      <c r="A132" s="1" t="s">
        <v>576</v>
      </c>
      <c r="B132" s="1" t="s">
        <v>577</v>
      </c>
      <c r="C132">
        <f t="shared" si="4"/>
        <v>22</v>
      </c>
    </row>
    <row r="133" spans="1:3" ht="15">
      <c r="A133" s="1" t="s">
        <v>580</v>
      </c>
      <c r="B133" s="1" t="s">
        <v>581</v>
      </c>
      <c r="C133">
        <v>23</v>
      </c>
    </row>
    <row r="134" spans="1:3" ht="15">
      <c r="A134" s="1" t="s">
        <v>94</v>
      </c>
      <c r="B134" s="1" t="s">
        <v>95</v>
      </c>
      <c r="C134">
        <f>LEN(SUBSTITUTE(SUBSTITUTE(B134," ","")," ",""))</f>
        <v>22</v>
      </c>
    </row>
    <row r="135" spans="1:3" ht="15">
      <c r="A135" s="1" t="s">
        <v>98</v>
      </c>
      <c r="B135" s="1" t="s">
        <v>99</v>
      </c>
      <c r="C135">
        <f>LEN(SUBSTITUTE(SUBSTITUTE(B135," ","")," ",""))</f>
        <v>22</v>
      </c>
    </row>
    <row r="136" spans="1:3" ht="15">
      <c r="A136" s="1" t="s">
        <v>584</v>
      </c>
      <c r="B136" s="1" t="s">
        <v>585</v>
      </c>
      <c r="C136">
        <v>22</v>
      </c>
    </row>
    <row r="137" spans="1:3" ht="15">
      <c r="A137" s="1" t="s">
        <v>588</v>
      </c>
      <c r="B137" s="1" t="s">
        <v>589</v>
      </c>
      <c r="C137">
        <v>23</v>
      </c>
    </row>
    <row r="138" spans="1:3" ht="15">
      <c r="A138" s="1" t="s">
        <v>592</v>
      </c>
      <c r="B138" s="1" t="s">
        <v>593</v>
      </c>
      <c r="C138">
        <v>22</v>
      </c>
    </row>
    <row r="139" spans="1:3" ht="15">
      <c r="A139" s="1" t="s">
        <v>102</v>
      </c>
      <c r="B139" s="1" t="s">
        <v>103</v>
      </c>
      <c r="C139">
        <f>LEN(SUBSTITUTE(SUBSTITUTE(B139," ","")," ",""))</f>
        <v>22</v>
      </c>
    </row>
    <row r="140" spans="1:3" ht="15">
      <c r="A140" s="1" t="s">
        <v>106</v>
      </c>
      <c r="B140" s="1" t="s">
        <v>107</v>
      </c>
      <c r="C140">
        <f>LEN(SUBSTITUTE(SUBSTITUTE(B140," ","")," ",""))</f>
        <v>22</v>
      </c>
    </row>
    <row r="141" spans="1:3" ht="15">
      <c r="A141" s="1" t="s">
        <v>110</v>
      </c>
      <c r="B141" s="1" t="s">
        <v>111</v>
      </c>
      <c r="C141">
        <f>LEN(SUBSTITUTE(SUBSTITUTE(B141," ","")," ",""))</f>
        <v>22</v>
      </c>
    </row>
    <row r="142" spans="1:3" ht="15">
      <c r="A142" s="1" t="s">
        <v>600</v>
      </c>
      <c r="B142" s="1" t="s">
        <v>601</v>
      </c>
      <c r="C142">
        <v>23</v>
      </c>
    </row>
    <row r="143" spans="1:3" ht="15">
      <c r="A143" s="1" t="s">
        <v>604</v>
      </c>
      <c r="B143" s="1" t="s">
        <v>605</v>
      </c>
      <c r="C143">
        <v>22</v>
      </c>
    </row>
    <row r="144" spans="1:3" ht="15">
      <c r="A144" s="1" t="s">
        <v>608</v>
      </c>
      <c r="B144" s="1" t="s">
        <v>609</v>
      </c>
      <c r="C144">
        <v>22</v>
      </c>
    </row>
    <row r="145" spans="1:3" ht="15">
      <c r="A145" s="1" t="s">
        <v>612</v>
      </c>
      <c r="B145" s="1" t="s">
        <v>613</v>
      </c>
      <c r="C145">
        <v>22</v>
      </c>
    </row>
    <row r="146" spans="1:3" ht="15">
      <c r="A146" s="1" t="s">
        <v>616</v>
      </c>
      <c r="B146" s="1" t="s">
        <v>613</v>
      </c>
      <c r="C146">
        <v>22</v>
      </c>
    </row>
    <row r="147" spans="1:3" ht="15">
      <c r="A147" s="1" t="s">
        <v>619</v>
      </c>
      <c r="B147" s="1" t="s">
        <v>620</v>
      </c>
      <c r="C147">
        <v>22</v>
      </c>
    </row>
    <row r="148" spans="1:3" ht="15">
      <c r="A148" s="1" t="s">
        <v>623</v>
      </c>
      <c r="B148" s="1" t="s">
        <v>624</v>
      </c>
      <c r="C148">
        <v>21</v>
      </c>
    </row>
    <row r="149" spans="1:3" ht="15">
      <c r="A149" s="1" t="s">
        <v>627</v>
      </c>
      <c r="B149" s="1" t="s">
        <v>628</v>
      </c>
      <c r="C149">
        <v>22</v>
      </c>
    </row>
    <row r="150" spans="1:3" ht="15">
      <c r="A150" s="1" t="s">
        <v>629</v>
      </c>
      <c r="B150" s="1" t="s">
        <v>630</v>
      </c>
      <c r="C150">
        <v>23</v>
      </c>
    </row>
    <row r="151" spans="1:3" ht="15">
      <c r="A151" s="1" t="s">
        <v>633</v>
      </c>
      <c r="B151" s="1" t="s">
        <v>634</v>
      </c>
      <c r="C151">
        <v>23</v>
      </c>
    </row>
    <row r="152" spans="1:3" ht="15">
      <c r="A152" s="1" t="s">
        <v>637</v>
      </c>
      <c r="B152" s="1" t="s">
        <v>638</v>
      </c>
      <c r="C152">
        <v>23</v>
      </c>
    </row>
    <row r="153" spans="1:3" ht="15">
      <c r="A153" s="1" t="s">
        <v>641</v>
      </c>
      <c r="B153" s="1" t="s">
        <v>642</v>
      </c>
      <c r="C153">
        <v>22</v>
      </c>
    </row>
    <row r="154" spans="1:3" ht="15">
      <c r="A154" s="1" t="s">
        <v>645</v>
      </c>
      <c r="B154" s="1" t="s">
        <v>646</v>
      </c>
      <c r="C154">
        <v>21</v>
      </c>
    </row>
    <row r="155" spans="1:3" ht="15">
      <c r="A155" s="1" t="s">
        <v>649</v>
      </c>
      <c r="B155" s="1" t="s">
        <v>650</v>
      </c>
      <c r="C155">
        <v>22</v>
      </c>
    </row>
    <row r="156" spans="1:3" ht="15">
      <c r="A156" s="1" t="s">
        <v>653</v>
      </c>
      <c r="B156" s="1" t="s">
        <v>654</v>
      </c>
      <c r="C156">
        <v>21</v>
      </c>
    </row>
    <row r="157" spans="1:3" ht="15">
      <c r="A157" s="1" t="s">
        <v>657</v>
      </c>
      <c r="B157" s="1" t="s">
        <v>658</v>
      </c>
      <c r="C157">
        <v>22</v>
      </c>
    </row>
    <row r="158" spans="1:3" ht="15">
      <c r="A158" s="1" t="s">
        <v>661</v>
      </c>
      <c r="B158" s="1" t="s">
        <v>662</v>
      </c>
      <c r="C158">
        <v>22</v>
      </c>
    </row>
    <row r="159" spans="1:3" ht="15">
      <c r="A159" s="1" t="s">
        <v>669</v>
      </c>
      <c r="B159" s="1" t="s">
        <v>670</v>
      </c>
      <c r="C159">
        <v>22</v>
      </c>
    </row>
    <row r="160" spans="1:3" ht="15">
      <c r="A160" s="1" t="s">
        <v>673</v>
      </c>
      <c r="B160" s="1" t="s">
        <v>674</v>
      </c>
      <c r="C160">
        <v>22</v>
      </c>
    </row>
    <row r="161" spans="1:3" ht="15">
      <c r="A161" s="1" t="s">
        <v>677</v>
      </c>
      <c r="B161" s="1" t="s">
        <v>678</v>
      </c>
      <c r="C161">
        <v>21</v>
      </c>
    </row>
    <row r="162" spans="1:3" ht="15">
      <c r="A162" s="1" t="s">
        <v>681</v>
      </c>
      <c r="B162" s="1" t="s">
        <v>682</v>
      </c>
      <c r="C162">
        <v>19</v>
      </c>
    </row>
    <row r="163" spans="1:3" ht="15">
      <c r="A163" s="1" t="s">
        <v>689</v>
      </c>
      <c r="B163" s="1" t="s">
        <v>690</v>
      </c>
      <c r="C163">
        <v>22</v>
      </c>
    </row>
    <row r="164" spans="1:3" ht="15">
      <c r="A164" s="1" t="s">
        <v>697</v>
      </c>
      <c r="B164" s="1" t="s">
        <v>698</v>
      </c>
      <c r="C164">
        <v>23</v>
      </c>
    </row>
    <row r="165" spans="1:3" ht="15">
      <c r="A165" s="1" t="s">
        <v>707</v>
      </c>
      <c r="B165" s="1" t="s">
        <v>708</v>
      </c>
      <c r="C165">
        <v>23</v>
      </c>
    </row>
    <row r="166" spans="1:3" ht="15">
      <c r="A166" s="1" t="s">
        <v>711</v>
      </c>
      <c r="B166" s="1" t="s">
        <v>712</v>
      </c>
      <c r="C166">
        <v>21</v>
      </c>
    </row>
    <row r="167" spans="1:3" ht="15">
      <c r="A167" s="1" t="s">
        <v>715</v>
      </c>
      <c r="B167" s="1" t="s">
        <v>716</v>
      </c>
      <c r="C167">
        <v>22</v>
      </c>
    </row>
    <row r="168" spans="1:3" ht="15">
      <c r="A168" s="1" t="s">
        <v>721</v>
      </c>
      <c r="B168" s="1" t="s">
        <v>722</v>
      </c>
      <c r="C168">
        <v>22</v>
      </c>
    </row>
    <row r="169" spans="1:3" ht="15">
      <c r="A169" s="1" t="s">
        <v>725</v>
      </c>
      <c r="B169" s="1" t="s">
        <v>726</v>
      </c>
      <c r="C169">
        <v>21</v>
      </c>
    </row>
    <row r="170" spans="1:3" ht="15">
      <c r="A170" s="1" t="s">
        <v>729</v>
      </c>
      <c r="B170" s="1" t="s">
        <v>730</v>
      </c>
      <c r="C170">
        <v>22</v>
      </c>
    </row>
    <row r="171" spans="1:3" ht="15">
      <c r="A171" s="1" t="s">
        <v>739</v>
      </c>
      <c r="B171" s="1" t="s">
        <v>740</v>
      </c>
      <c r="C171">
        <f>LEN(SUBSTITUTE(SUBSTITUTE(B171," ","")," ",""))</f>
        <v>22</v>
      </c>
    </row>
    <row r="172" spans="1:3" ht="15">
      <c r="A172" s="1" t="s">
        <v>743</v>
      </c>
      <c r="B172" s="1" t="s">
        <v>744</v>
      </c>
      <c r="C172">
        <v>23</v>
      </c>
    </row>
    <row r="173" spans="1:3" ht="15">
      <c r="A173" s="1" t="s">
        <v>747</v>
      </c>
      <c r="B173" s="1" t="s">
        <v>748</v>
      </c>
      <c r="C173">
        <v>22</v>
      </c>
    </row>
    <row r="174" spans="1:3" ht="15">
      <c r="A174" s="1" t="s">
        <v>749</v>
      </c>
      <c r="B174" s="1" t="s">
        <v>750</v>
      </c>
      <c r="C174">
        <v>22</v>
      </c>
    </row>
    <row r="175" spans="1:3" ht="15">
      <c r="A175" s="1" t="s">
        <v>751</v>
      </c>
      <c r="B175" s="1" t="s">
        <v>752</v>
      </c>
      <c r="C175">
        <v>22</v>
      </c>
    </row>
    <row r="176" spans="1:3" ht="15">
      <c r="A176" s="1" t="s">
        <v>755</v>
      </c>
      <c r="B176" s="1" t="s">
        <v>756</v>
      </c>
      <c r="C176">
        <v>22</v>
      </c>
    </row>
    <row r="177" spans="1:3" ht="15">
      <c r="A177" s="1" t="s">
        <v>759</v>
      </c>
      <c r="B177" s="1" t="s">
        <v>760</v>
      </c>
      <c r="C177">
        <v>23</v>
      </c>
    </row>
    <row r="178" spans="1:3" ht="15">
      <c r="A178" s="1" t="s">
        <v>761</v>
      </c>
      <c r="B178" s="1" t="s">
        <v>762</v>
      </c>
      <c r="C178">
        <v>21</v>
      </c>
    </row>
    <row r="179" spans="1:3" ht="15">
      <c r="A179" s="1" t="s">
        <v>765</v>
      </c>
      <c r="B179" s="1" t="s">
        <v>766</v>
      </c>
      <c r="C179">
        <v>21</v>
      </c>
    </row>
    <row r="180" spans="1:3" ht="15">
      <c r="A180" s="1" t="s">
        <v>773</v>
      </c>
      <c r="B180" s="1" t="s">
        <v>774</v>
      </c>
      <c r="C180">
        <v>22</v>
      </c>
    </row>
    <row r="181" spans="1:3" ht="15">
      <c r="A181" s="1" t="s">
        <v>777</v>
      </c>
      <c r="B181" s="1" t="s">
        <v>778</v>
      </c>
      <c r="C181">
        <v>21</v>
      </c>
    </row>
    <row r="182" spans="1:3" ht="15">
      <c r="A182" s="1" t="s">
        <v>781</v>
      </c>
      <c r="B182" s="1" t="s">
        <v>782</v>
      </c>
      <c r="C182">
        <v>22</v>
      </c>
    </row>
    <row r="183" spans="1:3" ht="15">
      <c r="A183" s="1" t="s">
        <v>785</v>
      </c>
      <c r="B183" s="1" t="s">
        <v>786</v>
      </c>
      <c r="C183">
        <v>22</v>
      </c>
    </row>
    <row r="184" spans="1:3" ht="15">
      <c r="A184" s="1" t="s">
        <v>789</v>
      </c>
      <c r="B184" s="1" t="s">
        <v>790</v>
      </c>
      <c r="C184">
        <v>21</v>
      </c>
    </row>
    <row r="185" spans="1:3" ht="15">
      <c r="A185" s="1" t="s">
        <v>793</v>
      </c>
      <c r="B185" s="1" t="s">
        <v>794</v>
      </c>
      <c r="C185">
        <v>22</v>
      </c>
    </row>
    <row r="186" spans="1:3" ht="15">
      <c r="A186" s="1" t="s">
        <v>797</v>
      </c>
      <c r="B186" s="1" t="s">
        <v>798</v>
      </c>
      <c r="C186">
        <v>22</v>
      </c>
    </row>
    <row r="187" spans="1:3" ht="15">
      <c r="A187" s="1" t="s">
        <v>805</v>
      </c>
      <c r="B187" s="1" t="s">
        <v>806</v>
      </c>
      <c r="C187">
        <v>22</v>
      </c>
    </row>
    <row r="188" spans="1:3" ht="15">
      <c r="A188" s="1" t="s">
        <v>811</v>
      </c>
      <c r="B188" s="1" t="s">
        <v>812</v>
      </c>
      <c r="C188">
        <v>22</v>
      </c>
    </row>
    <row r="189" spans="1:3" ht="15">
      <c r="A189" s="1" t="s">
        <v>819</v>
      </c>
      <c r="B189" s="1" t="s">
        <v>820</v>
      </c>
      <c r="C189">
        <f>LEN(SUBSTITUTE(SUBSTITUTE(B189," ","")," ",""))</f>
        <v>22</v>
      </c>
    </row>
    <row r="190" spans="1:3" ht="15">
      <c r="A190" s="1" t="s">
        <v>827</v>
      </c>
      <c r="B190" s="1" t="s">
        <v>828</v>
      </c>
      <c r="C190">
        <v>22</v>
      </c>
    </row>
    <row r="191" spans="1:3" ht="15">
      <c r="A191" s="1" t="s">
        <v>831</v>
      </c>
      <c r="B191" s="1" t="s">
        <v>832</v>
      </c>
      <c r="C191">
        <v>22</v>
      </c>
    </row>
    <row r="192" spans="1:3" ht="15">
      <c r="A192" s="1" t="s">
        <v>835</v>
      </c>
      <c r="B192" s="1" t="s">
        <v>836</v>
      </c>
      <c r="C192">
        <v>22</v>
      </c>
    </row>
    <row r="193" spans="1:3" ht="15">
      <c r="A193" s="1" t="s">
        <v>839</v>
      </c>
      <c r="B193" s="1" t="s">
        <v>840</v>
      </c>
      <c r="C193">
        <v>22</v>
      </c>
    </row>
    <row r="194" spans="1:3" ht="15">
      <c r="A194" s="1" t="s">
        <v>843</v>
      </c>
      <c r="B194" s="1" t="s">
        <v>844</v>
      </c>
      <c r="C194">
        <v>23</v>
      </c>
    </row>
    <row r="195" spans="1:3" ht="15">
      <c r="A195" s="1" t="s">
        <v>847</v>
      </c>
      <c r="B195" s="1" t="s">
        <v>848</v>
      </c>
      <c r="C195">
        <v>21</v>
      </c>
    </row>
    <row r="196" spans="1:3" ht="15">
      <c r="A196" s="1" t="s">
        <v>851</v>
      </c>
      <c r="B196" s="1" t="s">
        <v>852</v>
      </c>
      <c r="C196">
        <v>22</v>
      </c>
    </row>
    <row r="197" spans="1:3" ht="15">
      <c r="A197" s="1" t="s">
        <v>855</v>
      </c>
      <c r="B197" s="1" t="s">
        <v>856</v>
      </c>
      <c r="C197">
        <v>21</v>
      </c>
    </row>
    <row r="198" spans="1:3" ht="15">
      <c r="A198" s="1" t="s">
        <v>863</v>
      </c>
      <c r="B198" s="1" t="s">
        <v>864</v>
      </c>
      <c r="C198">
        <v>23</v>
      </c>
    </row>
    <row r="199" spans="1:3" ht="15">
      <c r="A199" s="1" t="s">
        <v>867</v>
      </c>
      <c r="B199" s="1" t="s">
        <v>868</v>
      </c>
      <c r="C199">
        <v>22</v>
      </c>
    </row>
    <row r="200" spans="1:3" ht="15">
      <c r="A200" s="1" t="s">
        <v>871</v>
      </c>
      <c r="B200" s="1" t="s">
        <v>872</v>
      </c>
      <c r="C200">
        <v>21</v>
      </c>
    </row>
    <row r="201" spans="1:3" ht="15">
      <c r="A201" s="1" t="s">
        <v>877</v>
      </c>
      <c r="B201" s="1" t="s">
        <v>878</v>
      </c>
      <c r="C201">
        <v>22</v>
      </c>
    </row>
    <row r="202" spans="1:3" ht="15">
      <c r="A202" s="1" t="s">
        <v>881</v>
      </c>
      <c r="B202" s="1" t="s">
        <v>882</v>
      </c>
      <c r="C202">
        <v>23</v>
      </c>
    </row>
    <row r="203" spans="1:3" ht="15">
      <c r="A203" s="1" t="s">
        <v>885</v>
      </c>
      <c r="B203" s="1" t="s">
        <v>886</v>
      </c>
      <c r="C203">
        <v>21</v>
      </c>
    </row>
    <row r="204" spans="1:3" ht="15">
      <c r="A204" s="1" t="s">
        <v>889</v>
      </c>
      <c r="B204" s="1" t="s">
        <v>890</v>
      </c>
      <c r="C204">
        <v>22</v>
      </c>
    </row>
    <row r="205" spans="1:3" ht="15">
      <c r="A205" s="1" t="s">
        <v>893</v>
      </c>
      <c r="B205" s="1" t="s">
        <v>894</v>
      </c>
      <c r="C205">
        <v>18</v>
      </c>
    </row>
    <row r="206" spans="1:3" ht="15">
      <c r="A206" s="1" t="s">
        <v>897</v>
      </c>
      <c r="B206" s="1" t="s">
        <v>894</v>
      </c>
      <c r="C206">
        <v>18</v>
      </c>
    </row>
    <row r="207" spans="1:3" ht="15">
      <c r="A207" s="1" t="s">
        <v>900</v>
      </c>
      <c r="B207" s="1" t="s">
        <v>901</v>
      </c>
      <c r="C207">
        <v>22</v>
      </c>
    </row>
    <row r="208" spans="1:3" ht="15">
      <c r="A208" s="1" t="s">
        <v>904</v>
      </c>
      <c r="B208" s="1" t="s">
        <v>905</v>
      </c>
      <c r="C208">
        <v>23</v>
      </c>
    </row>
    <row r="209" spans="1:3" ht="15">
      <c r="A209" s="1" t="s">
        <v>910</v>
      </c>
      <c r="B209" s="1" t="s">
        <v>911</v>
      </c>
      <c r="C209">
        <v>21</v>
      </c>
    </row>
    <row r="210" spans="1:3" ht="15">
      <c r="A210" s="1" t="s">
        <v>914</v>
      </c>
      <c r="B210" s="1" t="s">
        <v>915</v>
      </c>
      <c r="C210">
        <v>22</v>
      </c>
    </row>
    <row r="211" spans="1:3" ht="15">
      <c r="A211" s="1" t="s">
        <v>916</v>
      </c>
      <c r="B211" s="1" t="s">
        <v>917</v>
      </c>
      <c r="C211">
        <v>22</v>
      </c>
    </row>
    <row r="212" spans="1:3" ht="15">
      <c r="A212" s="1" t="s">
        <v>920</v>
      </c>
      <c r="B212" s="1" t="s">
        <v>921</v>
      </c>
      <c r="C212">
        <v>22</v>
      </c>
    </row>
    <row r="213" spans="1:3" ht="15">
      <c r="A213" s="1" t="s">
        <v>924</v>
      </c>
      <c r="B213" s="1" t="s">
        <v>925</v>
      </c>
      <c r="C213">
        <v>22</v>
      </c>
    </row>
    <row r="214" spans="1:3" ht="15">
      <c r="A214" s="1" t="s">
        <v>932</v>
      </c>
      <c r="B214" s="1" t="s">
        <v>933</v>
      </c>
      <c r="C214">
        <v>22</v>
      </c>
    </row>
    <row r="215" spans="1:3" ht="15">
      <c r="A215" s="1" t="s">
        <v>935</v>
      </c>
      <c r="B215" s="1" t="s">
        <v>936</v>
      </c>
      <c r="C215">
        <v>22</v>
      </c>
    </row>
    <row r="216" spans="1:3" ht="15">
      <c r="A216" s="1" t="s">
        <v>943</v>
      </c>
      <c r="B216" s="1" t="s">
        <v>944</v>
      </c>
      <c r="C216">
        <v>22</v>
      </c>
    </row>
    <row r="217" spans="1:3" ht="15">
      <c r="A217" s="1" t="s">
        <v>945</v>
      </c>
      <c r="B217" s="1" t="s">
        <v>946</v>
      </c>
      <c r="C217">
        <v>24</v>
      </c>
    </row>
    <row r="218" spans="1:3" ht="15">
      <c r="A218" s="1" t="s">
        <v>953</v>
      </c>
      <c r="B218" s="1" t="s">
        <v>954</v>
      </c>
      <c r="C218">
        <v>22</v>
      </c>
    </row>
    <row r="219" spans="1:3" ht="15">
      <c r="A219" s="1" t="s">
        <v>957</v>
      </c>
      <c r="B219" s="1" t="s">
        <v>958</v>
      </c>
      <c r="C219">
        <v>21</v>
      </c>
    </row>
    <row r="220" spans="1:3" ht="15">
      <c r="A220" s="1" t="s">
        <v>961</v>
      </c>
      <c r="B220" s="1" t="s">
        <v>962</v>
      </c>
      <c r="C220">
        <v>22</v>
      </c>
    </row>
    <row r="221" spans="1:3" ht="15" customHeight="1">
      <c r="A221" s="1" t="s">
        <v>966</v>
      </c>
      <c r="B221" s="1" t="s">
        <v>967</v>
      </c>
      <c r="C221">
        <v>22</v>
      </c>
    </row>
    <row r="222" spans="1:3" ht="15" customHeight="1">
      <c r="A222" s="1" t="s">
        <v>973</v>
      </c>
      <c r="B222" s="1" t="s">
        <v>974</v>
      </c>
      <c r="C222">
        <v>22</v>
      </c>
    </row>
    <row r="223" spans="1:3" ht="15" customHeight="1">
      <c r="A223" s="1" t="s">
        <v>977</v>
      </c>
      <c r="B223" s="1" t="s">
        <v>978</v>
      </c>
      <c r="C223">
        <f>LEN(SUBSTITUTE(SUBSTITUTE(B223," ","")," ",""))</f>
        <v>22</v>
      </c>
    </row>
    <row r="224" spans="1:3" ht="15" customHeight="1">
      <c r="A224" s="1" t="s">
        <v>981</v>
      </c>
      <c r="B224" s="1" t="s">
        <v>982</v>
      </c>
      <c r="C224">
        <v>22</v>
      </c>
    </row>
    <row r="225" spans="1:3" ht="15" customHeight="1">
      <c r="A225" s="1" t="s">
        <v>985</v>
      </c>
      <c r="B225" s="1" t="s">
        <v>986</v>
      </c>
      <c r="C225">
        <v>22</v>
      </c>
    </row>
    <row r="226" spans="1:3" ht="15" customHeight="1">
      <c r="A226" s="1" t="s">
        <v>994</v>
      </c>
      <c r="B226" s="1" t="s">
        <v>995</v>
      </c>
      <c r="C226">
        <v>22</v>
      </c>
    </row>
    <row r="227" spans="1:3" ht="15">
      <c r="A227" s="1" t="s">
        <v>998</v>
      </c>
      <c r="B227" s="1" t="s">
        <v>999</v>
      </c>
      <c r="C227">
        <v>22</v>
      </c>
    </row>
    <row r="228" spans="1:3" ht="15">
      <c r="A228" s="1" t="s">
        <v>1002</v>
      </c>
      <c r="B228" s="1" t="s">
        <v>1003</v>
      </c>
      <c r="C228">
        <v>22</v>
      </c>
    </row>
    <row r="229" spans="1:3" ht="14.25" customHeight="1">
      <c r="A229" s="1" t="s">
        <v>1006</v>
      </c>
      <c r="B229" s="1" t="s">
        <v>1007</v>
      </c>
      <c r="C229">
        <v>22</v>
      </c>
    </row>
    <row r="230" spans="1:3" ht="15" customHeight="1">
      <c r="A230" s="1" t="s">
        <v>1010</v>
      </c>
      <c r="B230" s="1" t="s">
        <v>1011</v>
      </c>
      <c r="C230">
        <f>LEN(SUBSTITUTE(SUBSTITUTE(B230," ","")," ",""))</f>
        <v>22</v>
      </c>
    </row>
    <row r="231" spans="1:3" ht="15" customHeight="1">
      <c r="A231" s="1" t="s">
        <v>1014</v>
      </c>
      <c r="B231" s="1" t="s">
        <v>1015</v>
      </c>
      <c r="C231">
        <v>22</v>
      </c>
    </row>
    <row r="232" spans="1:3" ht="15" customHeight="1">
      <c r="A232" s="1" t="s">
        <v>1020</v>
      </c>
      <c r="B232" s="1" t="s">
        <v>1021</v>
      </c>
      <c r="C232">
        <v>21</v>
      </c>
    </row>
    <row r="233" spans="1:3" ht="15" customHeight="1">
      <c r="A233" s="1" t="s">
        <v>1025</v>
      </c>
      <c r="B233" s="1" t="s">
        <v>1026</v>
      </c>
      <c r="C233">
        <v>22</v>
      </c>
    </row>
    <row r="234" spans="1:3" ht="15" customHeight="1">
      <c r="A234" s="1" t="s">
        <v>1035</v>
      </c>
      <c r="B234" s="1" t="s">
        <v>1036</v>
      </c>
      <c r="C234">
        <v>22</v>
      </c>
    </row>
    <row r="235" spans="1:3" ht="15">
      <c r="A235" s="1" t="s">
        <v>1055</v>
      </c>
      <c r="B235" s="1" t="s">
        <v>1056</v>
      </c>
      <c r="C235">
        <v>22</v>
      </c>
    </row>
    <row r="236" spans="1:3" ht="15" customHeight="1">
      <c r="A236" s="1" t="s">
        <v>1077</v>
      </c>
      <c r="B236" s="1" t="s">
        <v>1078</v>
      </c>
      <c r="C236">
        <v>22</v>
      </c>
    </row>
    <row r="237" spans="1:3" ht="15" customHeight="1">
      <c r="A237" s="1" t="s">
        <v>1085</v>
      </c>
      <c r="B237" s="1" t="s">
        <v>1086</v>
      </c>
      <c r="C237">
        <v>23</v>
      </c>
    </row>
    <row r="238" spans="1:3" ht="15" customHeight="1">
      <c r="A238" s="1" t="s">
        <v>1089</v>
      </c>
      <c r="B238" s="1" t="s">
        <v>1090</v>
      </c>
      <c r="C238">
        <v>22</v>
      </c>
    </row>
    <row r="239" spans="1:3" ht="15">
      <c r="A239" s="1" t="s">
        <v>1097</v>
      </c>
      <c r="B239" s="1" t="s">
        <v>1098</v>
      </c>
      <c r="C239">
        <v>22</v>
      </c>
    </row>
    <row r="240" spans="1:3" ht="15" customHeight="1">
      <c r="A240" s="1" t="s">
        <v>1102</v>
      </c>
      <c r="B240" s="1" t="s">
        <v>1103</v>
      </c>
      <c r="C240">
        <v>22</v>
      </c>
    </row>
    <row r="241" spans="1:3" ht="15">
      <c r="A241" s="1" t="s">
        <v>1112</v>
      </c>
      <c r="B241" s="1" t="s">
        <v>1113</v>
      </c>
      <c r="C241">
        <v>24</v>
      </c>
    </row>
    <row r="242" spans="1:3" ht="15" customHeight="1">
      <c r="A242" s="1" t="s">
        <v>1116</v>
      </c>
      <c r="B242" s="1" t="s">
        <v>1117</v>
      </c>
      <c r="C242">
        <v>21</v>
      </c>
    </row>
    <row r="243" spans="1:3" ht="15" customHeight="1">
      <c r="A243" s="1" t="s">
        <v>1123</v>
      </c>
      <c r="B243" s="1" t="s">
        <v>1124</v>
      </c>
      <c r="C243">
        <v>19</v>
      </c>
    </row>
    <row r="244" spans="1:3" ht="15">
      <c r="A244" s="1" t="s">
        <v>1132</v>
      </c>
      <c r="B244" s="1" t="s">
        <v>1133</v>
      </c>
      <c r="C244">
        <v>23</v>
      </c>
    </row>
    <row r="245" spans="1:3" ht="15">
      <c r="A245" s="1" t="s">
        <v>1136</v>
      </c>
      <c r="B245" s="1" t="s">
        <v>1137</v>
      </c>
      <c r="C245">
        <v>22</v>
      </c>
    </row>
    <row r="246" spans="1:3" ht="15">
      <c r="A246" s="1" t="s">
        <v>1159</v>
      </c>
      <c r="B246" s="1" t="s">
        <v>1160</v>
      </c>
      <c r="C246">
        <v>22</v>
      </c>
    </row>
    <row r="247" spans="1:3" ht="15">
      <c r="A247" s="1" t="s">
        <v>1195</v>
      </c>
      <c r="B247" s="1" t="s">
        <v>1196</v>
      </c>
      <c r="C247">
        <v>22</v>
      </c>
    </row>
    <row r="248" spans="1:3" ht="15">
      <c r="A248" s="1" t="s">
        <v>1199</v>
      </c>
      <c r="B248" s="1" t="s">
        <v>1200</v>
      </c>
      <c r="C248">
        <v>22</v>
      </c>
    </row>
    <row r="249" spans="1:3" ht="15">
      <c r="A249" s="1" t="s">
        <v>1210</v>
      </c>
      <c r="B249" s="1" t="s">
        <v>1211</v>
      </c>
      <c r="C249">
        <v>24</v>
      </c>
    </row>
    <row r="250" spans="1:3" ht="15">
      <c r="A250" s="1" t="s">
        <v>1230</v>
      </c>
      <c r="B250" s="1" t="s">
        <v>1231</v>
      </c>
      <c r="C250">
        <v>21</v>
      </c>
    </row>
    <row r="251" spans="1:3" ht="15">
      <c r="A251" s="1" t="s">
        <v>1238</v>
      </c>
      <c r="B251" s="1" t="s">
        <v>1239</v>
      </c>
      <c r="C251">
        <v>20</v>
      </c>
    </row>
    <row r="252" spans="1:3" ht="15">
      <c r="A252" s="1" t="s">
        <v>1244</v>
      </c>
      <c r="B252" s="1" t="s">
        <v>1245</v>
      </c>
      <c r="C252">
        <v>22</v>
      </c>
    </row>
    <row r="253" spans="1:3" ht="15">
      <c r="A253" s="1" t="s">
        <v>1289</v>
      </c>
      <c r="B253" s="1" t="s">
        <v>1290</v>
      </c>
      <c r="C253">
        <v>22</v>
      </c>
    </row>
    <row r="254" spans="1:3" ht="15">
      <c r="A254" s="1" t="s">
        <v>1324</v>
      </c>
      <c r="B254" s="1" t="s">
        <v>1325</v>
      </c>
      <c r="C254">
        <v>22</v>
      </c>
    </row>
    <row r="255" spans="1:3" ht="15">
      <c r="A255" s="1" t="s">
        <v>1328</v>
      </c>
      <c r="B255" s="1" t="s">
        <v>1329</v>
      </c>
      <c r="C255">
        <v>21</v>
      </c>
    </row>
    <row r="256" spans="1:3" ht="15">
      <c r="A256" s="1" t="s">
        <v>1332</v>
      </c>
      <c r="B256" s="1" t="s">
        <v>1333</v>
      </c>
      <c r="C256">
        <v>22</v>
      </c>
    </row>
    <row r="257" spans="1:3" ht="15">
      <c r="A257" s="1" t="s">
        <v>1336</v>
      </c>
      <c r="B257" s="1" t="s">
        <v>1337</v>
      </c>
      <c r="C257">
        <v>22</v>
      </c>
    </row>
    <row r="258" spans="1:3" ht="15">
      <c r="A258" s="1" t="s">
        <v>1340</v>
      </c>
      <c r="B258" s="1" t="s">
        <v>1341</v>
      </c>
      <c r="C258">
        <v>22</v>
      </c>
    </row>
    <row r="259" spans="1:3" ht="15">
      <c r="A259" s="1" t="s">
        <v>1352</v>
      </c>
      <c r="B259" s="1" t="s">
        <v>1353</v>
      </c>
      <c r="C259">
        <v>22</v>
      </c>
    </row>
    <row r="260" spans="1:3" ht="15">
      <c r="A260" s="1" t="s">
        <v>1356</v>
      </c>
      <c r="B260" s="1" t="s">
        <v>1357</v>
      </c>
      <c r="C260">
        <v>21</v>
      </c>
    </row>
    <row r="261" spans="1:3" ht="15">
      <c r="A261" s="1" t="s">
        <v>1374</v>
      </c>
      <c r="B261" s="1" t="s">
        <v>1375</v>
      </c>
      <c r="C261">
        <v>23</v>
      </c>
    </row>
    <row r="262" spans="1:3" ht="15">
      <c r="A262" s="1" t="s">
        <v>1378</v>
      </c>
      <c r="B262" s="1" t="s">
        <v>1379</v>
      </c>
      <c r="C262">
        <v>21</v>
      </c>
    </row>
    <row r="263" spans="1:3" ht="15">
      <c r="A263" s="1" t="s">
        <v>1382</v>
      </c>
      <c r="B263" s="1" t="s">
        <v>1383</v>
      </c>
      <c r="C263">
        <v>21</v>
      </c>
    </row>
    <row r="264" spans="1:3" ht="15">
      <c r="A264" s="1" t="s">
        <v>1386</v>
      </c>
      <c r="B264" s="1" t="s">
        <v>1387</v>
      </c>
      <c r="C264">
        <v>20</v>
      </c>
    </row>
    <row r="265" spans="1:3" ht="15">
      <c r="A265" s="1" t="s">
        <v>1390</v>
      </c>
      <c r="B265" s="1" t="s">
        <v>1391</v>
      </c>
      <c r="C265">
        <v>22</v>
      </c>
    </row>
    <row r="266" spans="1:3" ht="15">
      <c r="A266" s="1" t="s">
        <v>1394</v>
      </c>
      <c r="B266" s="1" t="s">
        <v>1395</v>
      </c>
      <c r="C266">
        <v>22</v>
      </c>
    </row>
    <row r="267" spans="1:3" ht="15">
      <c r="A267" s="1" t="s">
        <v>1398</v>
      </c>
      <c r="B267" s="1" t="s">
        <v>1399</v>
      </c>
      <c r="C267">
        <f t="shared" ref="C267:C285" si="5">LEN(SUBSTITUTE(SUBSTITUTE(B267," ","")," ",""))</f>
        <v>22</v>
      </c>
    </row>
    <row r="268" spans="1:3" ht="15">
      <c r="A268" s="1" t="s">
        <v>1419</v>
      </c>
      <c r="B268" s="1" t="s">
        <v>1420</v>
      </c>
      <c r="C268" s="1">
        <f t="shared" si="5"/>
        <v>22</v>
      </c>
    </row>
    <row r="269" spans="1:3" ht="15">
      <c r="A269" s="1" t="s">
        <v>1423</v>
      </c>
      <c r="B269" s="1" t="s">
        <v>1424</v>
      </c>
      <c r="C269" s="1">
        <f t="shared" si="5"/>
        <v>23</v>
      </c>
    </row>
    <row r="270" spans="1:3" ht="15">
      <c r="A270" s="1" t="s">
        <v>1427</v>
      </c>
      <c r="B270" s="1" t="s">
        <v>1428</v>
      </c>
      <c r="C270" s="1">
        <f t="shared" si="5"/>
        <v>23</v>
      </c>
    </row>
    <row r="271" spans="1:3" ht="15">
      <c r="A271" s="1" t="s">
        <v>1437</v>
      </c>
      <c r="B271" s="1" t="s">
        <v>1438</v>
      </c>
      <c r="C271">
        <f t="shared" si="5"/>
        <v>22</v>
      </c>
    </row>
    <row r="272" spans="1:3" ht="15">
      <c r="A272" s="1" t="s">
        <v>1441</v>
      </c>
      <c r="B272" s="1" t="s">
        <v>1442</v>
      </c>
      <c r="C272">
        <f t="shared" si="5"/>
        <v>22</v>
      </c>
    </row>
    <row r="273" spans="1:3" ht="15">
      <c r="A273" s="1" t="s">
        <v>1445</v>
      </c>
      <c r="B273" s="1" t="s">
        <v>1446</v>
      </c>
      <c r="C273">
        <f t="shared" si="5"/>
        <v>21</v>
      </c>
    </row>
    <row r="274" spans="1:3" ht="15">
      <c r="A274" s="1" t="s">
        <v>1447</v>
      </c>
      <c r="B274" s="1" t="s">
        <v>1448</v>
      </c>
      <c r="C274">
        <f t="shared" si="5"/>
        <v>22</v>
      </c>
    </row>
    <row r="275" spans="1:3" ht="15">
      <c r="A275" s="1" t="s">
        <v>1451</v>
      </c>
      <c r="B275" s="1" t="s">
        <v>1452</v>
      </c>
      <c r="C275">
        <f t="shared" si="5"/>
        <v>21</v>
      </c>
    </row>
    <row r="276" spans="1:3" ht="15">
      <c r="A276" s="1" t="s">
        <v>1455</v>
      </c>
      <c r="B276" s="1" t="s">
        <v>1456</v>
      </c>
      <c r="C276">
        <f t="shared" si="5"/>
        <v>22</v>
      </c>
    </row>
    <row r="277" spans="1:3" ht="15">
      <c r="A277" s="1" t="s">
        <v>1459</v>
      </c>
      <c r="B277" s="1" t="s">
        <v>1460</v>
      </c>
      <c r="C277">
        <f t="shared" si="5"/>
        <v>22</v>
      </c>
    </row>
    <row r="278" spans="1:3" ht="15">
      <c r="A278" s="1" t="s">
        <v>1463</v>
      </c>
      <c r="B278" s="1" t="s">
        <v>1464</v>
      </c>
      <c r="C278">
        <f t="shared" si="5"/>
        <v>22</v>
      </c>
    </row>
    <row r="279" spans="1:3" ht="15">
      <c r="A279" s="1" t="s">
        <v>1467</v>
      </c>
      <c r="B279" s="1" t="s">
        <v>1468</v>
      </c>
      <c r="C279">
        <f t="shared" si="5"/>
        <v>21</v>
      </c>
    </row>
    <row r="280" spans="1:3" ht="15">
      <c r="A280" s="1" t="s">
        <v>1475</v>
      </c>
      <c r="B280" s="1" t="s">
        <v>1476</v>
      </c>
      <c r="C280">
        <f t="shared" si="5"/>
        <v>22</v>
      </c>
    </row>
    <row r="281" spans="1:3" ht="15">
      <c r="A281" s="1" t="s">
        <v>118</v>
      </c>
      <c r="B281" s="1" t="s">
        <v>119</v>
      </c>
      <c r="C281">
        <f t="shared" si="5"/>
        <v>22</v>
      </c>
    </row>
    <row r="282" spans="1:3" ht="15">
      <c r="A282" s="1" t="s">
        <v>120</v>
      </c>
      <c r="B282" s="1" t="s">
        <v>121</v>
      </c>
      <c r="C282">
        <f t="shared" si="5"/>
        <v>22</v>
      </c>
    </row>
    <row r="283" spans="1:3" ht="15">
      <c r="A283" s="1" t="s">
        <v>124</v>
      </c>
      <c r="B283" s="1" t="s">
        <v>125</v>
      </c>
      <c r="C283">
        <f t="shared" si="5"/>
        <v>22</v>
      </c>
    </row>
    <row r="284" spans="1:3" ht="15">
      <c r="A284" s="1" t="s">
        <v>128</v>
      </c>
      <c r="B284" s="1" t="s">
        <v>129</v>
      </c>
      <c r="C284">
        <f t="shared" si="5"/>
        <v>22</v>
      </c>
    </row>
    <row r="285" spans="1:3" ht="15">
      <c r="A285" s="1" t="s">
        <v>132</v>
      </c>
      <c r="B285" s="1" t="s">
        <v>133</v>
      </c>
      <c r="C285">
        <f t="shared" si="5"/>
        <v>22</v>
      </c>
    </row>
  </sheetData>
  <sortState ref="A2:C285">
    <sortCondition ref="A2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75"/>
  <sheetViews>
    <sheetView topLeftCell="A13" zoomScale="85" zoomScaleNormal="85" workbookViewId="0">
      <selection activeCell="B9" sqref="B9"/>
    </sheetView>
  </sheetViews>
  <sheetFormatPr defaultRowHeight="13.5"/>
  <cols>
    <col min="1" max="1" width="36.375" customWidth="1"/>
    <col min="2" max="2" width="40.25" customWidth="1"/>
    <col min="3" max="3" width="14.25" customWidth="1"/>
  </cols>
  <sheetData>
    <row r="1" spans="1:3" ht="16.5">
      <c r="A1" s="3" t="s">
        <v>1575</v>
      </c>
      <c r="B1" s="3" t="s">
        <v>501</v>
      </c>
      <c r="C1" s="3" t="s">
        <v>500</v>
      </c>
    </row>
    <row r="2" spans="1:3" ht="16.5">
      <c r="A2" s="4" t="s">
        <v>504</v>
      </c>
      <c r="B2" s="4" t="s">
        <v>505</v>
      </c>
      <c r="C2" s="5">
        <f t="shared" ref="C2:C65" si="0">LEN(SUBSTITUTE(SUBSTITUTE(B2," ","")," ",""))</f>
        <v>22</v>
      </c>
    </row>
    <row r="3" spans="1:3" ht="16.5">
      <c r="A3" s="4" t="s">
        <v>506</v>
      </c>
      <c r="B3" s="4" t="s">
        <v>507</v>
      </c>
      <c r="C3" s="5">
        <f t="shared" si="0"/>
        <v>22</v>
      </c>
    </row>
    <row r="4" spans="1:3" ht="16.5">
      <c r="A4" s="4" t="s">
        <v>510</v>
      </c>
      <c r="B4" s="4" t="s">
        <v>511</v>
      </c>
      <c r="C4" s="5">
        <f t="shared" si="0"/>
        <v>22</v>
      </c>
    </row>
    <row r="5" spans="1:3" ht="16.5">
      <c r="A5" s="4" t="s">
        <v>512</v>
      </c>
      <c r="B5" s="4" t="s">
        <v>513</v>
      </c>
      <c r="C5" s="5">
        <f t="shared" si="0"/>
        <v>22</v>
      </c>
    </row>
    <row r="6" spans="1:3" ht="16.5">
      <c r="A6" s="4" t="s">
        <v>517</v>
      </c>
      <c r="B6" s="4" t="s">
        <v>518</v>
      </c>
      <c r="C6" s="5">
        <f t="shared" si="0"/>
        <v>22</v>
      </c>
    </row>
    <row r="7" spans="1:3" ht="16.5">
      <c r="A7" s="4" t="s">
        <v>521</v>
      </c>
      <c r="B7" s="4" t="s">
        <v>522</v>
      </c>
      <c r="C7" s="5">
        <f t="shared" si="0"/>
        <v>22</v>
      </c>
    </row>
    <row r="8" spans="1:3" ht="16.5">
      <c r="A8" s="4" t="s">
        <v>523</v>
      </c>
      <c r="B8" s="4" t="s">
        <v>524</v>
      </c>
      <c r="C8" s="5">
        <f t="shared" si="0"/>
        <v>22</v>
      </c>
    </row>
    <row r="9" spans="1:3" ht="16.5">
      <c r="A9" s="4" t="s">
        <v>144</v>
      </c>
      <c r="B9" s="4" t="s">
        <v>145</v>
      </c>
      <c r="C9" s="5">
        <f t="shared" si="0"/>
        <v>22</v>
      </c>
    </row>
    <row r="10" spans="1:3" ht="16.5">
      <c r="A10" s="4" t="s">
        <v>146</v>
      </c>
      <c r="B10" s="4" t="s">
        <v>147</v>
      </c>
      <c r="C10" s="5">
        <f t="shared" si="0"/>
        <v>23</v>
      </c>
    </row>
    <row r="11" spans="1:3" ht="16.5">
      <c r="A11" s="4" t="s">
        <v>152</v>
      </c>
      <c r="B11" s="4" t="s">
        <v>153</v>
      </c>
      <c r="C11" s="5">
        <f t="shared" si="0"/>
        <v>23</v>
      </c>
    </row>
    <row r="12" spans="1:3" ht="16.5">
      <c r="A12" s="4" t="s">
        <v>156</v>
      </c>
      <c r="B12" s="4" t="s">
        <v>157</v>
      </c>
      <c r="C12" s="5">
        <f t="shared" si="0"/>
        <v>23</v>
      </c>
    </row>
    <row r="13" spans="1:3" ht="16.5">
      <c r="A13" s="4" t="s">
        <v>160</v>
      </c>
      <c r="B13" s="4" t="s">
        <v>161</v>
      </c>
      <c r="C13" s="5">
        <f t="shared" si="0"/>
        <v>21</v>
      </c>
    </row>
    <row r="14" spans="1:3" ht="16.5">
      <c r="A14" s="4" t="s">
        <v>1493</v>
      </c>
      <c r="B14" s="4" t="s">
        <v>1494</v>
      </c>
      <c r="C14" s="5">
        <f t="shared" si="0"/>
        <v>19</v>
      </c>
    </row>
    <row r="15" spans="1:3" ht="16.5">
      <c r="A15" s="4" t="s">
        <v>165</v>
      </c>
      <c r="B15" s="4" t="s">
        <v>166</v>
      </c>
      <c r="C15" s="5">
        <f t="shared" si="0"/>
        <v>22</v>
      </c>
    </row>
    <row r="16" spans="1:3" ht="16.5">
      <c r="A16" s="4" t="s">
        <v>169</v>
      </c>
      <c r="B16" s="4" t="s">
        <v>170</v>
      </c>
      <c r="C16" s="5">
        <f t="shared" si="0"/>
        <v>22</v>
      </c>
    </row>
    <row r="17" spans="1:3" ht="16.5">
      <c r="A17" s="4" t="s">
        <v>173</v>
      </c>
      <c r="B17" s="4" t="s">
        <v>174</v>
      </c>
      <c r="C17" s="5">
        <f t="shared" si="0"/>
        <v>24</v>
      </c>
    </row>
    <row r="18" spans="1:3" ht="16.5">
      <c r="A18" s="4" t="s">
        <v>179</v>
      </c>
      <c r="B18" s="4" t="s">
        <v>180</v>
      </c>
      <c r="C18" s="5">
        <f t="shared" si="0"/>
        <v>22</v>
      </c>
    </row>
    <row r="19" spans="1:3" ht="16.5">
      <c r="A19" s="4" t="s">
        <v>181</v>
      </c>
      <c r="B19" s="4" t="s">
        <v>182</v>
      </c>
      <c r="C19" s="5">
        <f t="shared" si="0"/>
        <v>21</v>
      </c>
    </row>
    <row r="20" spans="1:3" ht="16.5">
      <c r="A20" s="4" t="s">
        <v>1501</v>
      </c>
      <c r="B20" s="4" t="s">
        <v>1502</v>
      </c>
      <c r="C20" s="5">
        <f t="shared" si="0"/>
        <v>22</v>
      </c>
    </row>
    <row r="21" spans="1:3" ht="16.5">
      <c r="A21" s="4" t="s">
        <v>185</v>
      </c>
      <c r="B21" s="4" t="s">
        <v>186</v>
      </c>
      <c r="C21" s="5">
        <f t="shared" si="0"/>
        <v>22</v>
      </c>
    </row>
    <row r="22" spans="1:3" ht="16.5">
      <c r="A22" s="4" t="s">
        <v>187</v>
      </c>
      <c r="B22" s="4" t="s">
        <v>188</v>
      </c>
      <c r="C22" s="5">
        <f t="shared" si="0"/>
        <v>23</v>
      </c>
    </row>
    <row r="23" spans="1:3" ht="16.5">
      <c r="A23" s="4" t="s">
        <v>189</v>
      </c>
      <c r="B23" s="4" t="s">
        <v>190</v>
      </c>
      <c r="C23" s="5">
        <f t="shared" si="0"/>
        <v>23</v>
      </c>
    </row>
    <row r="24" spans="1:3" ht="16.5">
      <c r="A24" s="4" t="s">
        <v>197</v>
      </c>
      <c r="B24" s="4" t="s">
        <v>198</v>
      </c>
      <c r="C24" s="5">
        <f t="shared" si="0"/>
        <v>21</v>
      </c>
    </row>
    <row r="25" spans="1:3" ht="16.5">
      <c r="A25" s="4" t="s">
        <v>1505</v>
      </c>
      <c r="B25" s="4" t="s">
        <v>1506</v>
      </c>
      <c r="C25" s="5">
        <f t="shared" si="0"/>
        <v>22</v>
      </c>
    </row>
    <row r="26" spans="1:3" ht="16.5">
      <c r="A26" s="4" t="s">
        <v>1511</v>
      </c>
      <c r="B26" s="4" t="s">
        <v>1512</v>
      </c>
      <c r="C26" s="5">
        <f t="shared" si="0"/>
        <v>19</v>
      </c>
    </row>
    <row r="27" spans="1:3" ht="16.5">
      <c r="A27" s="4" t="s">
        <v>201</v>
      </c>
      <c r="B27" s="4" t="s">
        <v>202</v>
      </c>
      <c r="C27" s="5">
        <f t="shared" si="0"/>
        <v>22</v>
      </c>
    </row>
    <row r="28" spans="1:3" ht="16.5">
      <c r="A28" s="4" t="s">
        <v>205</v>
      </c>
      <c r="B28" s="4" t="s">
        <v>206</v>
      </c>
      <c r="C28" s="5">
        <f t="shared" si="0"/>
        <v>21</v>
      </c>
    </row>
    <row r="29" spans="1:3" ht="16.5">
      <c r="A29" s="4" t="s">
        <v>209</v>
      </c>
      <c r="B29" s="4" t="s">
        <v>210</v>
      </c>
      <c r="C29" s="5">
        <f t="shared" si="0"/>
        <v>22</v>
      </c>
    </row>
    <row r="30" spans="1:3" ht="16.5">
      <c r="A30" s="4" t="s">
        <v>213</v>
      </c>
      <c r="B30" s="4" t="s">
        <v>214</v>
      </c>
      <c r="C30" s="5">
        <f t="shared" si="0"/>
        <v>22</v>
      </c>
    </row>
    <row r="31" spans="1:3" ht="16.5">
      <c r="A31" s="4" t="s">
        <v>221</v>
      </c>
      <c r="B31" s="4" t="s">
        <v>222</v>
      </c>
      <c r="C31" s="5">
        <f t="shared" si="0"/>
        <v>22</v>
      </c>
    </row>
    <row r="32" spans="1:3" ht="16.5">
      <c r="A32" s="4" t="s">
        <v>225</v>
      </c>
      <c r="B32" s="4" t="s">
        <v>226</v>
      </c>
      <c r="C32" s="5">
        <f t="shared" si="0"/>
        <v>23</v>
      </c>
    </row>
    <row r="33" spans="1:3" ht="16.5">
      <c r="A33" s="4" t="s">
        <v>229</v>
      </c>
      <c r="B33" s="4" t="s">
        <v>230</v>
      </c>
      <c r="C33" s="5">
        <f t="shared" si="0"/>
        <v>23</v>
      </c>
    </row>
    <row r="34" spans="1:3" ht="16.5">
      <c r="A34" s="4" t="s">
        <v>233</v>
      </c>
      <c r="B34" s="4" t="s">
        <v>234</v>
      </c>
      <c r="C34" s="5">
        <f t="shared" si="0"/>
        <v>23</v>
      </c>
    </row>
    <row r="35" spans="1:3" ht="16.5">
      <c r="A35" s="4" t="s">
        <v>243</v>
      </c>
      <c r="B35" s="4" t="s">
        <v>244</v>
      </c>
      <c r="C35" s="5">
        <f t="shared" si="0"/>
        <v>23</v>
      </c>
    </row>
    <row r="36" spans="1:3" ht="16.5">
      <c r="A36" s="4" t="s">
        <v>247</v>
      </c>
      <c r="B36" s="4" t="s">
        <v>248</v>
      </c>
      <c r="C36" s="5">
        <f t="shared" si="0"/>
        <v>23</v>
      </c>
    </row>
    <row r="37" spans="1:3" ht="16.5">
      <c r="A37" s="4" t="s">
        <v>251</v>
      </c>
      <c r="B37" s="4" t="s">
        <v>252</v>
      </c>
      <c r="C37" s="5">
        <f t="shared" si="0"/>
        <v>22</v>
      </c>
    </row>
    <row r="38" spans="1:3" ht="16.5">
      <c r="A38" s="4" t="s">
        <v>255</v>
      </c>
      <c r="B38" s="4" t="s">
        <v>256</v>
      </c>
      <c r="C38" s="5">
        <f t="shared" si="0"/>
        <v>22</v>
      </c>
    </row>
    <row r="39" spans="1:3" ht="16.5">
      <c r="A39" s="4" t="s">
        <v>259</v>
      </c>
      <c r="B39" s="4" t="s">
        <v>260</v>
      </c>
      <c r="C39" s="5">
        <f t="shared" si="0"/>
        <v>21</v>
      </c>
    </row>
    <row r="40" spans="1:3" ht="16.5">
      <c r="A40" s="4" t="s">
        <v>263</v>
      </c>
      <c r="B40" s="4" t="s">
        <v>264</v>
      </c>
      <c r="C40" s="5">
        <f t="shared" si="0"/>
        <v>22</v>
      </c>
    </row>
    <row r="41" spans="1:3" ht="16.5">
      <c r="A41" s="4" t="s">
        <v>267</v>
      </c>
      <c r="B41" s="4" t="s">
        <v>268</v>
      </c>
      <c r="C41" s="5">
        <f t="shared" si="0"/>
        <v>22</v>
      </c>
    </row>
    <row r="42" spans="1:3" ht="16.5">
      <c r="A42" s="4" t="s">
        <v>271</v>
      </c>
      <c r="B42" s="4" t="s">
        <v>272</v>
      </c>
      <c r="C42" s="5">
        <f t="shared" si="0"/>
        <v>23</v>
      </c>
    </row>
    <row r="43" spans="1:3" ht="16.5">
      <c r="A43" s="4" t="s">
        <v>275</v>
      </c>
      <c r="B43" s="4" t="s">
        <v>276</v>
      </c>
      <c r="C43" s="5">
        <f t="shared" si="0"/>
        <v>22</v>
      </c>
    </row>
    <row r="44" spans="1:3" ht="16.5">
      <c r="A44" s="4" t="s">
        <v>279</v>
      </c>
      <c r="B44" s="4" t="s">
        <v>280</v>
      </c>
      <c r="C44" s="5">
        <f t="shared" si="0"/>
        <v>22</v>
      </c>
    </row>
    <row r="45" spans="1:3" ht="16.5">
      <c r="A45" s="4" t="s">
        <v>287</v>
      </c>
      <c r="B45" s="4" t="s">
        <v>288</v>
      </c>
      <c r="C45" s="5">
        <f t="shared" si="0"/>
        <v>22</v>
      </c>
    </row>
    <row r="46" spans="1:3" ht="16.5">
      <c r="A46" s="4" t="s">
        <v>291</v>
      </c>
      <c r="B46" s="4" t="s">
        <v>292</v>
      </c>
      <c r="C46" s="5">
        <f t="shared" si="0"/>
        <v>22</v>
      </c>
    </row>
    <row r="47" spans="1:3" ht="16.5">
      <c r="A47" s="4" t="s">
        <v>295</v>
      </c>
      <c r="B47" s="4" t="s">
        <v>296</v>
      </c>
      <c r="C47" s="5">
        <f t="shared" si="0"/>
        <v>23</v>
      </c>
    </row>
    <row r="48" spans="1:3" ht="16.5">
      <c r="A48" s="4" t="s">
        <v>299</v>
      </c>
      <c r="B48" s="4" t="s">
        <v>300</v>
      </c>
      <c r="C48" s="5">
        <f t="shared" si="0"/>
        <v>22</v>
      </c>
    </row>
    <row r="49" spans="1:3" ht="16.5">
      <c r="A49" s="4" t="s">
        <v>303</v>
      </c>
      <c r="B49" s="4" t="s">
        <v>304</v>
      </c>
      <c r="C49" s="5">
        <f t="shared" si="0"/>
        <v>21</v>
      </c>
    </row>
    <row r="50" spans="1:3" ht="16.5">
      <c r="A50" s="4" t="s">
        <v>307</v>
      </c>
      <c r="B50" s="4" t="s">
        <v>308</v>
      </c>
      <c r="C50" s="5">
        <f t="shared" si="0"/>
        <v>23</v>
      </c>
    </row>
    <row r="51" spans="1:3" ht="16.5">
      <c r="A51" s="4" t="s">
        <v>311</v>
      </c>
      <c r="B51" s="4" t="s">
        <v>312</v>
      </c>
      <c r="C51" s="5">
        <f t="shared" si="0"/>
        <v>22</v>
      </c>
    </row>
    <row r="52" spans="1:3" ht="16.5">
      <c r="A52" s="4" t="s">
        <v>313</v>
      </c>
      <c r="B52" s="4" t="s">
        <v>314</v>
      </c>
      <c r="C52" s="5">
        <f t="shared" si="0"/>
        <v>22</v>
      </c>
    </row>
    <row r="53" spans="1:3" ht="16.5">
      <c r="A53" s="4" t="s">
        <v>317</v>
      </c>
      <c r="B53" s="4" t="s">
        <v>318</v>
      </c>
      <c r="C53" s="5">
        <f t="shared" si="0"/>
        <v>23</v>
      </c>
    </row>
    <row r="54" spans="1:3" ht="16.5">
      <c r="A54" s="4" t="s">
        <v>2</v>
      </c>
      <c r="B54" s="4" t="s">
        <v>3</v>
      </c>
      <c r="C54" s="5">
        <f t="shared" si="0"/>
        <v>23</v>
      </c>
    </row>
    <row r="55" spans="1:3" ht="16.5">
      <c r="A55" s="4" t="s">
        <v>323</v>
      </c>
      <c r="B55" s="4" t="s">
        <v>324</v>
      </c>
      <c r="C55" s="5">
        <f t="shared" si="0"/>
        <v>23</v>
      </c>
    </row>
    <row r="56" spans="1:3" ht="16.5">
      <c r="A56" s="4" t="s">
        <v>1580</v>
      </c>
      <c r="B56" s="4" t="s">
        <v>329</v>
      </c>
      <c r="C56" s="5">
        <f t="shared" si="0"/>
        <v>23</v>
      </c>
    </row>
    <row r="57" spans="1:3" ht="16.5">
      <c r="A57" s="4" t="s">
        <v>332</v>
      </c>
      <c r="B57" s="4" t="s">
        <v>333</v>
      </c>
      <c r="C57" s="5">
        <f t="shared" si="0"/>
        <v>22</v>
      </c>
    </row>
    <row r="58" spans="1:3" ht="16.5">
      <c r="A58" s="4" t="s">
        <v>334</v>
      </c>
      <c r="B58" s="4" t="s">
        <v>335</v>
      </c>
      <c r="C58" s="5">
        <f t="shared" si="0"/>
        <v>23</v>
      </c>
    </row>
    <row r="59" spans="1:3" ht="16.5">
      <c r="A59" s="4" t="s">
        <v>336</v>
      </c>
      <c r="B59" s="4" t="s">
        <v>337</v>
      </c>
      <c r="C59" s="5">
        <f t="shared" si="0"/>
        <v>24</v>
      </c>
    </row>
    <row r="60" spans="1:3" ht="16.5">
      <c r="A60" s="4" t="s">
        <v>340</v>
      </c>
      <c r="B60" s="4" t="s">
        <v>341</v>
      </c>
      <c r="C60" s="5">
        <f t="shared" si="0"/>
        <v>22</v>
      </c>
    </row>
    <row r="61" spans="1:3" ht="16.5">
      <c r="A61" s="4" t="s">
        <v>348</v>
      </c>
      <c r="B61" s="4" t="s">
        <v>349</v>
      </c>
      <c r="C61" s="5">
        <f t="shared" si="0"/>
        <v>22</v>
      </c>
    </row>
    <row r="62" spans="1:3" ht="16.5">
      <c r="A62" s="4" t="s">
        <v>352</v>
      </c>
      <c r="B62" s="4" t="s">
        <v>353</v>
      </c>
      <c r="C62" s="5">
        <f t="shared" si="0"/>
        <v>22</v>
      </c>
    </row>
    <row r="63" spans="1:3" ht="16.5">
      <c r="A63" s="4" t="s">
        <v>356</v>
      </c>
      <c r="B63" s="4" t="s">
        <v>357</v>
      </c>
      <c r="C63" s="5">
        <f t="shared" si="0"/>
        <v>22</v>
      </c>
    </row>
    <row r="64" spans="1:3" ht="16.5">
      <c r="A64" s="4" t="s">
        <v>360</v>
      </c>
      <c r="B64" s="4" t="s">
        <v>361</v>
      </c>
      <c r="C64" s="5">
        <f t="shared" si="0"/>
        <v>21</v>
      </c>
    </row>
    <row r="65" spans="1:3" ht="16.5">
      <c r="A65" s="4" t="s">
        <v>6</v>
      </c>
      <c r="B65" s="4" t="s">
        <v>7</v>
      </c>
      <c r="C65" s="5">
        <f t="shared" si="0"/>
        <v>23</v>
      </c>
    </row>
    <row r="66" spans="1:3" ht="16.5">
      <c r="A66" s="4" t="s">
        <v>8</v>
      </c>
      <c r="B66" s="4" t="s">
        <v>9</v>
      </c>
      <c r="C66" s="5">
        <f t="shared" ref="C66:C129" si="1">LEN(SUBSTITUTE(SUBSTITUTE(B66," ","")," ",""))</f>
        <v>23</v>
      </c>
    </row>
    <row r="67" spans="1:3" ht="16.5">
      <c r="A67" s="4" t="s">
        <v>362</v>
      </c>
      <c r="B67" s="4" t="s">
        <v>363</v>
      </c>
      <c r="C67" s="5">
        <f t="shared" si="1"/>
        <v>22</v>
      </c>
    </row>
    <row r="68" spans="1:3" ht="16.5">
      <c r="A68" s="4" t="s">
        <v>372</v>
      </c>
      <c r="B68" s="4" t="s">
        <v>373</v>
      </c>
      <c r="C68" s="5">
        <f t="shared" si="1"/>
        <v>21</v>
      </c>
    </row>
    <row r="69" spans="1:3" ht="16.5">
      <c r="A69" s="4" t="s">
        <v>376</v>
      </c>
      <c r="B69" s="4" t="s">
        <v>377</v>
      </c>
      <c r="C69" s="5">
        <f t="shared" si="1"/>
        <v>22</v>
      </c>
    </row>
    <row r="70" spans="1:3" ht="16.5">
      <c r="A70" s="4" t="s">
        <v>380</v>
      </c>
      <c r="B70" s="4" t="s">
        <v>381</v>
      </c>
      <c r="C70" s="5">
        <f t="shared" si="1"/>
        <v>22</v>
      </c>
    </row>
    <row r="71" spans="1:3" ht="16.5">
      <c r="A71" s="4" t="s">
        <v>384</v>
      </c>
      <c r="B71" s="4" t="s">
        <v>385</v>
      </c>
      <c r="C71" s="5">
        <f t="shared" si="1"/>
        <v>22</v>
      </c>
    </row>
    <row r="72" spans="1:3" ht="16.5">
      <c r="A72" s="4" t="s">
        <v>386</v>
      </c>
      <c r="B72" s="4" t="s">
        <v>387</v>
      </c>
      <c r="C72" s="5">
        <f t="shared" si="1"/>
        <v>21</v>
      </c>
    </row>
    <row r="73" spans="1:3" ht="16.5">
      <c r="A73" s="4" t="s">
        <v>390</v>
      </c>
      <c r="B73" s="4" t="s">
        <v>391</v>
      </c>
      <c r="C73" s="5">
        <f t="shared" si="1"/>
        <v>22</v>
      </c>
    </row>
    <row r="74" spans="1:3" ht="16.5">
      <c r="A74" s="4" t="s">
        <v>394</v>
      </c>
      <c r="B74" s="4" t="s">
        <v>395</v>
      </c>
      <c r="C74" s="5">
        <f t="shared" si="1"/>
        <v>22</v>
      </c>
    </row>
    <row r="75" spans="1:3" ht="16.5">
      <c r="A75" s="4" t="s">
        <v>398</v>
      </c>
      <c r="B75" s="4" t="s">
        <v>399</v>
      </c>
      <c r="C75" s="5">
        <f t="shared" si="1"/>
        <v>23</v>
      </c>
    </row>
    <row r="76" spans="1:3" ht="16.5">
      <c r="A76" s="4" t="s">
        <v>404</v>
      </c>
      <c r="B76" s="4" t="s">
        <v>405</v>
      </c>
      <c r="C76" s="5">
        <f t="shared" si="1"/>
        <v>23</v>
      </c>
    </row>
    <row r="77" spans="1:3" ht="16.5">
      <c r="A77" s="4" t="s">
        <v>406</v>
      </c>
      <c r="B77" s="4" t="s">
        <v>407</v>
      </c>
      <c r="C77" s="5">
        <f t="shared" si="1"/>
        <v>23</v>
      </c>
    </row>
    <row r="78" spans="1:3" ht="16.5">
      <c r="A78" s="4" t="s">
        <v>12</v>
      </c>
      <c r="B78" s="4" t="s">
        <v>13</v>
      </c>
      <c r="C78" s="5">
        <f t="shared" si="1"/>
        <v>22</v>
      </c>
    </row>
    <row r="79" spans="1:3" ht="16.5">
      <c r="A79" s="4" t="s">
        <v>14</v>
      </c>
      <c r="B79" s="4" t="s">
        <v>15</v>
      </c>
      <c r="C79" s="5">
        <f t="shared" si="1"/>
        <v>23</v>
      </c>
    </row>
    <row r="80" spans="1:3" ht="16.5">
      <c r="A80" s="4" t="s">
        <v>16</v>
      </c>
      <c r="B80" s="4" t="s">
        <v>17</v>
      </c>
      <c r="C80" s="5">
        <f t="shared" si="1"/>
        <v>22</v>
      </c>
    </row>
    <row r="81" spans="1:3" ht="16.5">
      <c r="A81" s="4" t="s">
        <v>410</v>
      </c>
      <c r="B81" s="4" t="s">
        <v>411</v>
      </c>
      <c r="C81" s="5">
        <f t="shared" si="1"/>
        <v>22</v>
      </c>
    </row>
    <row r="82" spans="1:3" ht="16.5">
      <c r="A82" s="4" t="s">
        <v>414</v>
      </c>
      <c r="B82" s="4" t="s">
        <v>415</v>
      </c>
      <c r="C82" s="5">
        <f t="shared" si="1"/>
        <v>22</v>
      </c>
    </row>
    <row r="83" spans="1:3" ht="16.5">
      <c r="A83" s="4" t="s">
        <v>418</v>
      </c>
      <c r="B83" s="4" t="s">
        <v>419</v>
      </c>
      <c r="C83" s="5">
        <f t="shared" si="1"/>
        <v>22</v>
      </c>
    </row>
    <row r="84" spans="1:3" ht="16.5">
      <c r="A84" s="4" t="s">
        <v>420</v>
      </c>
      <c r="B84" s="4" t="s">
        <v>421</v>
      </c>
      <c r="C84" s="5">
        <f t="shared" si="1"/>
        <v>25</v>
      </c>
    </row>
    <row r="85" spans="1:3" ht="16.5">
      <c r="A85" s="4" t="s">
        <v>424</v>
      </c>
      <c r="B85" s="4" t="s">
        <v>425</v>
      </c>
      <c r="C85" s="5">
        <f t="shared" si="1"/>
        <v>22</v>
      </c>
    </row>
    <row r="86" spans="1:3" ht="16.5">
      <c r="A86" s="4" t="s">
        <v>428</v>
      </c>
      <c r="B86" s="4" t="s">
        <v>429</v>
      </c>
      <c r="C86" s="5">
        <f t="shared" si="1"/>
        <v>22</v>
      </c>
    </row>
    <row r="87" spans="1:3" ht="16.5">
      <c r="A87" s="4" t="s">
        <v>434</v>
      </c>
      <c r="B87" s="4" t="s">
        <v>435</v>
      </c>
      <c r="C87" s="5">
        <f t="shared" si="1"/>
        <v>22</v>
      </c>
    </row>
    <row r="88" spans="1:3" ht="16.5">
      <c r="A88" s="4" t="s">
        <v>22</v>
      </c>
      <c r="B88" s="4" t="s">
        <v>23</v>
      </c>
      <c r="C88" s="5">
        <f t="shared" si="1"/>
        <v>23</v>
      </c>
    </row>
    <row r="89" spans="1:3" ht="16.5">
      <c r="A89" s="4" t="s">
        <v>26</v>
      </c>
      <c r="B89" s="4" t="s">
        <v>27</v>
      </c>
      <c r="C89" s="5">
        <f t="shared" si="1"/>
        <v>23</v>
      </c>
    </row>
    <row r="90" spans="1:3" ht="16.5">
      <c r="A90" s="4" t="s">
        <v>438</v>
      </c>
      <c r="B90" s="4" t="s">
        <v>439</v>
      </c>
      <c r="C90" s="5">
        <f t="shared" si="1"/>
        <v>22</v>
      </c>
    </row>
    <row r="91" spans="1:3" ht="16.5">
      <c r="A91" s="4" t="s">
        <v>440</v>
      </c>
      <c r="B91" s="4" t="s">
        <v>441</v>
      </c>
      <c r="C91" s="5">
        <f t="shared" si="1"/>
        <v>22</v>
      </c>
    </row>
    <row r="92" spans="1:3" ht="16.5">
      <c r="A92" s="4" t="s">
        <v>444</v>
      </c>
      <c r="B92" s="4" t="s">
        <v>445</v>
      </c>
      <c r="C92" s="5">
        <f t="shared" si="1"/>
        <v>23</v>
      </c>
    </row>
    <row r="93" spans="1:3" ht="16.5">
      <c r="A93" s="4" t="s">
        <v>448</v>
      </c>
      <c r="B93" s="4" t="s">
        <v>449</v>
      </c>
      <c r="C93" s="5">
        <f t="shared" si="1"/>
        <v>22</v>
      </c>
    </row>
    <row r="94" spans="1:3" ht="16.5">
      <c r="A94" s="4" t="s">
        <v>452</v>
      </c>
      <c r="B94" s="4" t="s">
        <v>453</v>
      </c>
      <c r="C94" s="5">
        <f t="shared" si="1"/>
        <v>21</v>
      </c>
    </row>
    <row r="95" spans="1:3" ht="16.5">
      <c r="A95" s="4" t="s">
        <v>30</v>
      </c>
      <c r="B95" s="4" t="s">
        <v>31</v>
      </c>
      <c r="C95" s="5">
        <f t="shared" si="1"/>
        <v>22</v>
      </c>
    </row>
    <row r="96" spans="1:3" ht="16.5">
      <c r="A96" s="4" t="s">
        <v>456</v>
      </c>
      <c r="B96" s="4" t="s">
        <v>457</v>
      </c>
      <c r="C96" s="5">
        <f t="shared" si="1"/>
        <v>22</v>
      </c>
    </row>
    <row r="97" spans="1:3" ht="16.5">
      <c r="A97" s="4" t="s">
        <v>466</v>
      </c>
      <c r="B97" s="4" t="s">
        <v>467</v>
      </c>
      <c r="C97" s="5">
        <f t="shared" si="1"/>
        <v>21</v>
      </c>
    </row>
    <row r="98" spans="1:3" ht="16.5">
      <c r="A98" s="4" t="s">
        <v>474</v>
      </c>
      <c r="B98" s="4" t="s">
        <v>475</v>
      </c>
      <c r="C98" s="5">
        <f t="shared" si="1"/>
        <v>22</v>
      </c>
    </row>
    <row r="99" spans="1:3" ht="16.5">
      <c r="A99" s="4" t="s">
        <v>476</v>
      </c>
      <c r="B99" s="4" t="s">
        <v>477</v>
      </c>
      <c r="C99" s="5">
        <f t="shared" si="1"/>
        <v>22</v>
      </c>
    </row>
    <row r="100" spans="1:3" ht="16.5">
      <c r="A100" s="4" t="s">
        <v>480</v>
      </c>
      <c r="B100" s="4" t="s">
        <v>481</v>
      </c>
      <c r="C100" s="5">
        <f t="shared" si="1"/>
        <v>22</v>
      </c>
    </row>
    <row r="101" spans="1:3" ht="16.5">
      <c r="A101" s="4" t="s">
        <v>484</v>
      </c>
      <c r="B101" s="4" t="s">
        <v>485</v>
      </c>
      <c r="C101" s="5">
        <f t="shared" si="1"/>
        <v>21</v>
      </c>
    </row>
    <row r="102" spans="1:3" ht="16.5">
      <c r="A102" s="4" t="s">
        <v>34</v>
      </c>
      <c r="B102" s="4" t="s">
        <v>35</v>
      </c>
      <c r="C102" s="5">
        <f t="shared" si="1"/>
        <v>22</v>
      </c>
    </row>
    <row r="103" spans="1:3" ht="16.5">
      <c r="A103" s="4" t="s">
        <v>38</v>
      </c>
      <c r="B103" s="4" t="s">
        <v>39</v>
      </c>
      <c r="C103" s="5">
        <f t="shared" si="1"/>
        <v>22</v>
      </c>
    </row>
    <row r="104" spans="1:3" ht="16.5">
      <c r="A104" s="4" t="s">
        <v>42</v>
      </c>
      <c r="B104" s="4" t="s">
        <v>43</v>
      </c>
      <c r="C104" s="5">
        <f t="shared" si="1"/>
        <v>22</v>
      </c>
    </row>
    <row r="105" spans="1:3" ht="16.5">
      <c r="A105" s="4" t="s">
        <v>50</v>
      </c>
      <c r="B105" s="4" t="s">
        <v>51</v>
      </c>
      <c r="C105" s="5">
        <f t="shared" si="1"/>
        <v>22</v>
      </c>
    </row>
    <row r="106" spans="1:3" ht="16.5">
      <c r="A106" s="4" t="s">
        <v>58</v>
      </c>
      <c r="B106" s="4" t="s">
        <v>59</v>
      </c>
      <c r="C106" s="5">
        <f t="shared" si="1"/>
        <v>22</v>
      </c>
    </row>
    <row r="107" spans="1:3" ht="16.5">
      <c r="A107" s="4" t="s">
        <v>488</v>
      </c>
      <c r="B107" s="4" t="s">
        <v>489</v>
      </c>
      <c r="C107" s="5">
        <f t="shared" si="1"/>
        <v>21</v>
      </c>
    </row>
    <row r="108" spans="1:3" ht="16.5">
      <c r="A108" s="4" t="s">
        <v>62</v>
      </c>
      <c r="B108" s="4" t="s">
        <v>63</v>
      </c>
      <c r="C108" s="5">
        <f t="shared" si="1"/>
        <v>22</v>
      </c>
    </row>
    <row r="109" spans="1:3" ht="16.5">
      <c r="A109" s="4" t="s">
        <v>64</v>
      </c>
      <c r="B109" s="4" t="s">
        <v>65</v>
      </c>
      <c r="C109" s="5">
        <f t="shared" si="1"/>
        <v>24</v>
      </c>
    </row>
    <row r="110" spans="1:3" ht="16.5">
      <c r="A110" s="4" t="s">
        <v>66</v>
      </c>
      <c r="B110" s="4" t="s">
        <v>67</v>
      </c>
      <c r="C110" s="5">
        <f t="shared" si="1"/>
        <v>22</v>
      </c>
    </row>
    <row r="111" spans="1:3" ht="16.5">
      <c r="A111" s="4" t="s">
        <v>72</v>
      </c>
      <c r="B111" s="4" t="s">
        <v>73</v>
      </c>
      <c r="C111" s="5">
        <f t="shared" si="1"/>
        <v>22</v>
      </c>
    </row>
    <row r="112" spans="1:3" ht="16.5">
      <c r="A112" s="4" t="s">
        <v>1577</v>
      </c>
      <c r="B112" s="4" t="s">
        <v>526</v>
      </c>
      <c r="C112" s="5">
        <f t="shared" si="1"/>
        <v>22</v>
      </c>
    </row>
    <row r="113" spans="1:3" ht="16.5">
      <c r="A113" s="4" t="s">
        <v>529</v>
      </c>
      <c r="B113" s="4" t="s">
        <v>530</v>
      </c>
      <c r="C113" s="5">
        <f t="shared" si="1"/>
        <v>23</v>
      </c>
    </row>
    <row r="114" spans="1:3" ht="16.5">
      <c r="A114" s="4" t="s">
        <v>82</v>
      </c>
      <c r="B114" s="4" t="s">
        <v>83</v>
      </c>
      <c r="C114" s="5">
        <f t="shared" si="1"/>
        <v>23</v>
      </c>
    </row>
    <row r="115" spans="1:3" ht="16.5">
      <c r="A115" s="4" t="s">
        <v>90</v>
      </c>
      <c r="B115" s="4" t="s">
        <v>91</v>
      </c>
      <c r="C115" s="5">
        <f t="shared" si="1"/>
        <v>21</v>
      </c>
    </row>
    <row r="116" spans="1:3" ht="16.5">
      <c r="A116" s="4" t="s">
        <v>544</v>
      </c>
      <c r="B116" s="4" t="s">
        <v>545</v>
      </c>
      <c r="C116" s="5">
        <f t="shared" si="1"/>
        <v>22</v>
      </c>
    </row>
    <row r="117" spans="1:3" ht="16.5">
      <c r="A117" s="4" t="s">
        <v>548</v>
      </c>
      <c r="B117" s="4" t="s">
        <v>549</v>
      </c>
      <c r="C117" s="5">
        <f t="shared" si="1"/>
        <v>23</v>
      </c>
    </row>
    <row r="118" spans="1:3" ht="16.5">
      <c r="A118" s="4" t="s">
        <v>560</v>
      </c>
      <c r="B118" s="4" t="s">
        <v>561</v>
      </c>
      <c r="C118" s="5">
        <f t="shared" si="1"/>
        <v>23</v>
      </c>
    </row>
    <row r="119" spans="1:3" ht="16.5">
      <c r="A119" s="4" t="s">
        <v>564</v>
      </c>
      <c r="B119" s="4" t="s">
        <v>565</v>
      </c>
      <c r="C119" s="5">
        <f t="shared" si="1"/>
        <v>23</v>
      </c>
    </row>
    <row r="120" spans="1:3" ht="16.5">
      <c r="A120" s="4" t="s">
        <v>568</v>
      </c>
      <c r="B120" s="4" t="s">
        <v>569</v>
      </c>
      <c r="C120" s="5">
        <f t="shared" si="1"/>
        <v>22</v>
      </c>
    </row>
    <row r="121" spans="1:3" ht="16.5">
      <c r="A121" s="4" t="s">
        <v>572</v>
      </c>
      <c r="B121" s="4" t="s">
        <v>573</v>
      </c>
      <c r="C121" s="5">
        <f t="shared" si="1"/>
        <v>23</v>
      </c>
    </row>
    <row r="122" spans="1:3" ht="16.5">
      <c r="A122" s="4" t="s">
        <v>574</v>
      </c>
      <c r="B122" s="4" t="s">
        <v>575</v>
      </c>
      <c r="C122" s="5">
        <f t="shared" si="1"/>
        <v>21</v>
      </c>
    </row>
    <row r="123" spans="1:3" ht="16.5">
      <c r="A123" s="4" t="s">
        <v>578</v>
      </c>
      <c r="B123" s="4" t="s">
        <v>579</v>
      </c>
      <c r="C123" s="5">
        <f t="shared" si="1"/>
        <v>22</v>
      </c>
    </row>
    <row r="124" spans="1:3" ht="16.5">
      <c r="A124" s="4" t="s">
        <v>582</v>
      </c>
      <c r="B124" s="4" t="s">
        <v>583</v>
      </c>
      <c r="C124" s="5">
        <f t="shared" si="1"/>
        <v>23</v>
      </c>
    </row>
    <row r="125" spans="1:3" ht="16.5">
      <c r="A125" s="4" t="s">
        <v>96</v>
      </c>
      <c r="B125" s="4" t="s">
        <v>97</v>
      </c>
      <c r="C125" s="5">
        <f t="shared" si="1"/>
        <v>21</v>
      </c>
    </row>
    <row r="126" spans="1:3" ht="16.5">
      <c r="A126" s="4" t="s">
        <v>100</v>
      </c>
      <c r="B126" s="4" t="s">
        <v>101</v>
      </c>
      <c r="C126" s="5">
        <f t="shared" si="1"/>
        <v>20</v>
      </c>
    </row>
    <row r="127" spans="1:3" ht="16.5">
      <c r="A127" s="4" t="s">
        <v>586</v>
      </c>
      <c r="B127" s="4" t="s">
        <v>587</v>
      </c>
      <c r="C127" s="5">
        <f t="shared" si="1"/>
        <v>22</v>
      </c>
    </row>
    <row r="128" spans="1:3" ht="16.5">
      <c r="A128" s="4" t="s">
        <v>590</v>
      </c>
      <c r="B128" s="4" t="s">
        <v>591</v>
      </c>
      <c r="C128" s="5">
        <f t="shared" si="1"/>
        <v>21</v>
      </c>
    </row>
    <row r="129" spans="1:3" ht="16.5">
      <c r="A129" s="4" t="s">
        <v>594</v>
      </c>
      <c r="B129" s="4" t="s">
        <v>595</v>
      </c>
      <c r="C129" s="5">
        <f t="shared" si="1"/>
        <v>22</v>
      </c>
    </row>
    <row r="130" spans="1:3" ht="16.5">
      <c r="A130" s="4" t="s">
        <v>104</v>
      </c>
      <c r="B130" s="4" t="s">
        <v>105</v>
      </c>
      <c r="C130" s="5">
        <f t="shared" ref="C130:C193" si="2">LEN(SUBSTITUTE(SUBSTITUTE(B130," ","")," ",""))</f>
        <v>22</v>
      </c>
    </row>
    <row r="131" spans="1:3" ht="16.5">
      <c r="A131" s="4" t="s">
        <v>108</v>
      </c>
      <c r="B131" s="4" t="s">
        <v>109</v>
      </c>
      <c r="C131" s="5">
        <f t="shared" si="2"/>
        <v>23</v>
      </c>
    </row>
    <row r="132" spans="1:3" ht="16.5">
      <c r="A132" s="4" t="s">
        <v>112</v>
      </c>
      <c r="B132" s="4" t="s">
        <v>113</v>
      </c>
      <c r="C132" s="5">
        <f t="shared" si="2"/>
        <v>23</v>
      </c>
    </row>
    <row r="133" spans="1:3" ht="16.5">
      <c r="A133" s="4" t="s">
        <v>602</v>
      </c>
      <c r="B133" s="4" t="s">
        <v>603</v>
      </c>
      <c r="C133" s="5">
        <f t="shared" si="2"/>
        <v>22</v>
      </c>
    </row>
    <row r="134" spans="1:3" ht="15" customHeight="1">
      <c r="A134" s="4" t="s">
        <v>606</v>
      </c>
      <c r="B134" s="4" t="s">
        <v>607</v>
      </c>
      <c r="C134" s="5">
        <f t="shared" si="2"/>
        <v>24</v>
      </c>
    </row>
    <row r="135" spans="1:3" ht="15" customHeight="1">
      <c r="A135" s="4" t="s">
        <v>610</v>
      </c>
      <c r="B135" s="4" t="s">
        <v>611</v>
      </c>
      <c r="C135" s="5">
        <f t="shared" si="2"/>
        <v>22</v>
      </c>
    </row>
    <row r="136" spans="1:3" ht="15" customHeight="1">
      <c r="A136" s="4" t="s">
        <v>614</v>
      </c>
      <c r="B136" s="4" t="s">
        <v>615</v>
      </c>
      <c r="C136" s="5">
        <f t="shared" si="2"/>
        <v>23</v>
      </c>
    </row>
    <row r="137" spans="1:3" ht="16.5">
      <c r="A137" s="4" t="s">
        <v>617</v>
      </c>
      <c r="B137" s="4" t="s">
        <v>618</v>
      </c>
      <c r="C137" s="5">
        <f t="shared" si="2"/>
        <v>22</v>
      </c>
    </row>
    <row r="138" spans="1:3" ht="16.5">
      <c r="A138" s="4" t="s">
        <v>621</v>
      </c>
      <c r="B138" s="4" t="s">
        <v>622</v>
      </c>
      <c r="C138" s="5">
        <f t="shared" si="2"/>
        <v>22</v>
      </c>
    </row>
    <row r="139" spans="1:3" ht="16.5">
      <c r="A139" s="4" t="s">
        <v>625</v>
      </c>
      <c r="B139" s="4" t="s">
        <v>626</v>
      </c>
      <c r="C139" s="5">
        <f t="shared" si="2"/>
        <v>22</v>
      </c>
    </row>
    <row r="140" spans="1:3" ht="16.5">
      <c r="A140" s="4" t="s">
        <v>631</v>
      </c>
      <c r="B140" s="4" t="s">
        <v>632</v>
      </c>
      <c r="C140" s="5">
        <f t="shared" si="2"/>
        <v>20</v>
      </c>
    </row>
    <row r="141" spans="1:3" ht="16.5">
      <c r="A141" s="4" t="s">
        <v>635</v>
      </c>
      <c r="B141" s="4" t="s">
        <v>636</v>
      </c>
      <c r="C141" s="5">
        <f t="shared" si="2"/>
        <v>23</v>
      </c>
    </row>
    <row r="142" spans="1:3" ht="16.5">
      <c r="A142" s="4" t="s">
        <v>639</v>
      </c>
      <c r="B142" s="4" t="s">
        <v>640</v>
      </c>
      <c r="C142" s="5">
        <f t="shared" si="2"/>
        <v>22</v>
      </c>
    </row>
    <row r="143" spans="1:3" ht="16.5">
      <c r="A143" s="4" t="s">
        <v>643</v>
      </c>
      <c r="B143" s="4" t="s">
        <v>644</v>
      </c>
      <c r="C143" s="5">
        <f t="shared" si="2"/>
        <v>21</v>
      </c>
    </row>
    <row r="144" spans="1:3" ht="16.5">
      <c r="A144" s="4" t="s">
        <v>647</v>
      </c>
      <c r="B144" s="4" t="s">
        <v>648</v>
      </c>
      <c r="C144" s="5">
        <f t="shared" si="2"/>
        <v>22</v>
      </c>
    </row>
    <row r="145" spans="1:3" ht="16.5">
      <c r="A145" s="4" t="s">
        <v>651</v>
      </c>
      <c r="B145" s="4" t="s">
        <v>652</v>
      </c>
      <c r="C145" s="5">
        <f t="shared" si="2"/>
        <v>22</v>
      </c>
    </row>
    <row r="146" spans="1:3" ht="16.5">
      <c r="A146" s="4" t="s">
        <v>655</v>
      </c>
      <c r="B146" s="4" t="s">
        <v>656</v>
      </c>
      <c r="C146" s="5">
        <f t="shared" si="2"/>
        <v>21</v>
      </c>
    </row>
    <row r="147" spans="1:3" ht="16.5">
      <c r="A147" s="4" t="s">
        <v>659</v>
      </c>
      <c r="B147" s="4" t="s">
        <v>660</v>
      </c>
      <c r="C147" s="5">
        <f t="shared" si="2"/>
        <v>22</v>
      </c>
    </row>
    <row r="148" spans="1:3" ht="16.5">
      <c r="A148" s="4" t="s">
        <v>663</v>
      </c>
      <c r="B148" s="4" t="s">
        <v>664</v>
      </c>
      <c r="C148" s="5">
        <f t="shared" si="2"/>
        <v>22</v>
      </c>
    </row>
    <row r="149" spans="1:3" ht="16.5">
      <c r="A149" s="4" t="s">
        <v>667</v>
      </c>
      <c r="B149" s="4" t="s">
        <v>668</v>
      </c>
      <c r="C149" s="5">
        <f t="shared" si="2"/>
        <v>21</v>
      </c>
    </row>
    <row r="150" spans="1:3" ht="16.5">
      <c r="A150" s="4" t="s">
        <v>671</v>
      </c>
      <c r="B150" s="4" t="s">
        <v>672</v>
      </c>
      <c r="C150" s="5">
        <f t="shared" si="2"/>
        <v>22</v>
      </c>
    </row>
    <row r="151" spans="1:3" ht="16.5">
      <c r="A151" s="4" t="s">
        <v>675</v>
      </c>
      <c r="B151" s="4" t="s">
        <v>676</v>
      </c>
      <c r="C151" s="5">
        <f t="shared" si="2"/>
        <v>22</v>
      </c>
    </row>
    <row r="152" spans="1:3" ht="16.5">
      <c r="A152" s="4" t="s">
        <v>679</v>
      </c>
      <c r="B152" s="4" t="s">
        <v>680</v>
      </c>
      <c r="C152" s="5">
        <f t="shared" si="2"/>
        <v>22</v>
      </c>
    </row>
    <row r="153" spans="1:3" ht="16.5">
      <c r="A153" s="4" t="s">
        <v>683</v>
      </c>
      <c r="B153" s="4" t="s">
        <v>684</v>
      </c>
      <c r="C153" s="5">
        <f t="shared" si="2"/>
        <v>22</v>
      </c>
    </row>
    <row r="154" spans="1:3" ht="16.5">
      <c r="A154" s="4" t="s">
        <v>691</v>
      </c>
      <c r="B154" s="4" t="s">
        <v>692</v>
      </c>
      <c r="C154" s="5">
        <f t="shared" si="2"/>
        <v>23</v>
      </c>
    </row>
    <row r="155" spans="1:3" ht="16.5">
      <c r="A155" s="4" t="s">
        <v>693</v>
      </c>
      <c r="B155" s="4" t="s">
        <v>694</v>
      </c>
      <c r="C155" s="5">
        <f t="shared" si="2"/>
        <v>21</v>
      </c>
    </row>
    <row r="156" spans="1:3" ht="16.5">
      <c r="A156" s="4" t="s">
        <v>695</v>
      </c>
      <c r="B156" s="4" t="s">
        <v>696</v>
      </c>
      <c r="C156" s="5">
        <f t="shared" si="2"/>
        <v>21</v>
      </c>
    </row>
    <row r="157" spans="1:3" ht="16.5">
      <c r="A157" s="4" t="s">
        <v>709</v>
      </c>
      <c r="B157" s="4" t="s">
        <v>710</v>
      </c>
      <c r="C157" s="5">
        <f t="shared" si="2"/>
        <v>23</v>
      </c>
    </row>
    <row r="158" spans="1:3" ht="16.5">
      <c r="A158" s="4" t="s">
        <v>713</v>
      </c>
      <c r="B158" s="4" t="s">
        <v>714</v>
      </c>
      <c r="C158" s="5">
        <f t="shared" si="2"/>
        <v>22</v>
      </c>
    </row>
    <row r="159" spans="1:3" ht="16.5">
      <c r="A159" s="4" t="s">
        <v>723</v>
      </c>
      <c r="B159" s="4" t="s">
        <v>724</v>
      </c>
      <c r="C159" s="5">
        <f t="shared" si="2"/>
        <v>21</v>
      </c>
    </row>
    <row r="160" spans="1:3" ht="16.5">
      <c r="A160" s="4" t="s">
        <v>727</v>
      </c>
      <c r="B160" s="4" t="s">
        <v>728</v>
      </c>
      <c r="C160" s="5">
        <f t="shared" si="2"/>
        <v>23</v>
      </c>
    </row>
    <row r="161" spans="1:3" ht="16.5">
      <c r="A161" s="4" t="s">
        <v>741</v>
      </c>
      <c r="B161" s="4" t="s">
        <v>742</v>
      </c>
      <c r="C161" s="5">
        <f t="shared" si="2"/>
        <v>22</v>
      </c>
    </row>
    <row r="162" spans="1:3" ht="16.5">
      <c r="A162" s="4" t="s">
        <v>745</v>
      </c>
      <c r="B162" s="4" t="s">
        <v>746</v>
      </c>
      <c r="C162" s="5">
        <f t="shared" si="2"/>
        <v>25</v>
      </c>
    </row>
    <row r="163" spans="1:3" ht="16.5">
      <c r="A163" s="4" t="s">
        <v>753</v>
      </c>
      <c r="B163" s="4" t="s">
        <v>754</v>
      </c>
      <c r="C163" s="5">
        <f t="shared" si="2"/>
        <v>22</v>
      </c>
    </row>
    <row r="164" spans="1:3" ht="16.5">
      <c r="A164" s="4" t="s">
        <v>757</v>
      </c>
      <c r="B164" s="4" t="s">
        <v>758</v>
      </c>
      <c r="C164" s="5">
        <f t="shared" si="2"/>
        <v>22</v>
      </c>
    </row>
    <row r="165" spans="1:3" ht="16.5">
      <c r="A165" s="4" t="s">
        <v>763</v>
      </c>
      <c r="B165" s="4" t="s">
        <v>764</v>
      </c>
      <c r="C165" s="5">
        <f t="shared" si="2"/>
        <v>22</v>
      </c>
    </row>
    <row r="166" spans="1:3" ht="16.5">
      <c r="A166" s="4" t="s">
        <v>767</v>
      </c>
      <c r="B166" s="4" t="s">
        <v>768</v>
      </c>
      <c r="C166" s="5">
        <f t="shared" si="2"/>
        <v>22</v>
      </c>
    </row>
    <row r="167" spans="1:3" ht="16.5">
      <c r="A167" s="4" t="s">
        <v>775</v>
      </c>
      <c r="B167" s="4" t="s">
        <v>776</v>
      </c>
      <c r="C167" s="5">
        <f t="shared" si="2"/>
        <v>22</v>
      </c>
    </row>
    <row r="168" spans="1:3" ht="16.5">
      <c r="A168" s="4" t="s">
        <v>779</v>
      </c>
      <c r="B168" s="4" t="s">
        <v>780</v>
      </c>
      <c r="C168" s="5">
        <f t="shared" si="2"/>
        <v>22</v>
      </c>
    </row>
    <row r="169" spans="1:3" ht="16.5">
      <c r="A169" s="4" t="s">
        <v>783</v>
      </c>
      <c r="B169" s="4" t="s">
        <v>784</v>
      </c>
      <c r="C169" s="5">
        <f t="shared" si="2"/>
        <v>22</v>
      </c>
    </row>
    <row r="170" spans="1:3" ht="16.5">
      <c r="A170" s="4" t="s">
        <v>787</v>
      </c>
      <c r="B170" s="4" t="s">
        <v>788</v>
      </c>
      <c r="C170" s="5">
        <f t="shared" si="2"/>
        <v>22</v>
      </c>
    </row>
    <row r="171" spans="1:3" ht="16.5">
      <c r="A171" s="4" t="s">
        <v>791</v>
      </c>
      <c r="B171" s="4" t="s">
        <v>792</v>
      </c>
      <c r="C171" s="5">
        <f t="shared" si="2"/>
        <v>21</v>
      </c>
    </row>
    <row r="172" spans="1:3" ht="16.5">
      <c r="A172" s="4" t="s">
        <v>795</v>
      </c>
      <c r="B172" s="4" t="s">
        <v>796</v>
      </c>
      <c r="C172" s="5">
        <f t="shared" si="2"/>
        <v>20</v>
      </c>
    </row>
    <row r="173" spans="1:3" ht="16.5">
      <c r="A173" s="4" t="s">
        <v>799</v>
      </c>
      <c r="B173" s="4" t="s">
        <v>800</v>
      </c>
      <c r="C173" s="5">
        <f t="shared" si="2"/>
        <v>22</v>
      </c>
    </row>
    <row r="174" spans="1:3" ht="16.5">
      <c r="A174" s="4" t="s">
        <v>807</v>
      </c>
      <c r="B174" s="4" t="s">
        <v>808</v>
      </c>
      <c r="C174" s="5">
        <f t="shared" si="2"/>
        <v>22</v>
      </c>
    </row>
    <row r="175" spans="1:3" ht="16.5">
      <c r="A175" s="4" t="s">
        <v>809</v>
      </c>
      <c r="B175" s="4" t="s">
        <v>810</v>
      </c>
      <c r="C175" s="5">
        <f t="shared" si="2"/>
        <v>23</v>
      </c>
    </row>
    <row r="176" spans="1:3" ht="16.5">
      <c r="A176" s="4" t="s">
        <v>813</v>
      </c>
      <c r="B176" s="4" t="s">
        <v>814</v>
      </c>
      <c r="C176" s="5">
        <f t="shared" si="2"/>
        <v>22</v>
      </c>
    </row>
    <row r="177" spans="1:3" ht="15" customHeight="1">
      <c r="A177" s="4" t="s">
        <v>821</v>
      </c>
      <c r="B177" s="4" t="s">
        <v>822</v>
      </c>
      <c r="C177" s="5">
        <f t="shared" si="2"/>
        <v>21</v>
      </c>
    </row>
    <row r="178" spans="1:3" ht="16.5">
      <c r="A178" s="4" t="s">
        <v>829</v>
      </c>
      <c r="B178" s="4" t="s">
        <v>830</v>
      </c>
      <c r="C178" s="5">
        <f t="shared" si="2"/>
        <v>21</v>
      </c>
    </row>
    <row r="179" spans="1:3" ht="16.5">
      <c r="A179" s="4" t="s">
        <v>833</v>
      </c>
      <c r="B179" s="4" t="s">
        <v>834</v>
      </c>
      <c r="C179" s="5">
        <f t="shared" si="2"/>
        <v>23</v>
      </c>
    </row>
    <row r="180" spans="1:3" ht="16.5">
      <c r="A180" s="4" t="s">
        <v>837</v>
      </c>
      <c r="B180" s="4" t="s">
        <v>838</v>
      </c>
      <c r="C180" s="5">
        <f t="shared" si="2"/>
        <v>22</v>
      </c>
    </row>
    <row r="181" spans="1:3" ht="16.5">
      <c r="A181" s="4" t="s">
        <v>841</v>
      </c>
      <c r="B181" s="4" t="s">
        <v>842</v>
      </c>
      <c r="C181" s="5">
        <f t="shared" si="2"/>
        <v>21</v>
      </c>
    </row>
    <row r="182" spans="1:3" ht="16.5">
      <c r="A182" s="4" t="s">
        <v>845</v>
      </c>
      <c r="B182" s="4" t="s">
        <v>846</v>
      </c>
      <c r="C182" s="5">
        <f t="shared" si="2"/>
        <v>23</v>
      </c>
    </row>
    <row r="183" spans="1:3" ht="16.5">
      <c r="A183" s="4" t="s">
        <v>849</v>
      </c>
      <c r="B183" s="4" t="s">
        <v>850</v>
      </c>
      <c r="C183" s="5">
        <f t="shared" si="2"/>
        <v>22</v>
      </c>
    </row>
    <row r="184" spans="1:3" ht="16.5">
      <c r="A184" s="4" t="s">
        <v>853</v>
      </c>
      <c r="B184" s="4" t="s">
        <v>854</v>
      </c>
      <c r="C184" s="5">
        <f t="shared" si="2"/>
        <v>22</v>
      </c>
    </row>
    <row r="185" spans="1:3" ht="16.5">
      <c r="A185" s="4" t="s">
        <v>857</v>
      </c>
      <c r="B185" s="4" t="s">
        <v>858</v>
      </c>
      <c r="C185" s="5">
        <f t="shared" si="2"/>
        <v>22</v>
      </c>
    </row>
    <row r="186" spans="1:3" ht="16.5">
      <c r="A186" s="4" t="s">
        <v>865</v>
      </c>
      <c r="B186" s="4" t="s">
        <v>866</v>
      </c>
      <c r="C186" s="5">
        <f t="shared" si="2"/>
        <v>23</v>
      </c>
    </row>
    <row r="187" spans="1:3" ht="16.5">
      <c r="A187" s="4" t="s">
        <v>869</v>
      </c>
      <c r="B187" s="4" t="s">
        <v>870</v>
      </c>
      <c r="C187" s="5">
        <f t="shared" si="2"/>
        <v>21</v>
      </c>
    </row>
    <row r="188" spans="1:3" ht="16.5">
      <c r="A188" s="4" t="s">
        <v>873</v>
      </c>
      <c r="B188" s="4" t="s">
        <v>874</v>
      </c>
      <c r="C188" s="5">
        <f t="shared" si="2"/>
        <v>22</v>
      </c>
    </row>
    <row r="189" spans="1:3" ht="16.5">
      <c r="A189" s="4" t="s">
        <v>875</v>
      </c>
      <c r="B189" s="4" t="s">
        <v>876</v>
      </c>
      <c r="C189" s="5">
        <f t="shared" si="2"/>
        <v>21</v>
      </c>
    </row>
    <row r="190" spans="1:3" ht="16.5">
      <c r="A190" s="4" t="s">
        <v>879</v>
      </c>
      <c r="B190" s="4" t="s">
        <v>880</v>
      </c>
      <c r="C190" s="5">
        <f t="shared" si="2"/>
        <v>23</v>
      </c>
    </row>
    <row r="191" spans="1:3" ht="16.5">
      <c r="A191" s="4" t="s">
        <v>883</v>
      </c>
      <c r="B191" s="4" t="s">
        <v>884</v>
      </c>
      <c r="C191" s="5">
        <f t="shared" si="2"/>
        <v>18</v>
      </c>
    </row>
    <row r="192" spans="1:3" ht="16.5">
      <c r="A192" s="4" t="s">
        <v>887</v>
      </c>
      <c r="B192" s="4" t="s">
        <v>888</v>
      </c>
      <c r="C192" s="5">
        <f t="shared" si="2"/>
        <v>23</v>
      </c>
    </row>
    <row r="193" spans="1:3" ht="16.5">
      <c r="A193" s="4" t="s">
        <v>891</v>
      </c>
      <c r="B193" s="4" t="s">
        <v>892</v>
      </c>
      <c r="C193" s="5">
        <f t="shared" si="2"/>
        <v>24</v>
      </c>
    </row>
    <row r="194" spans="1:3" ht="16.5">
      <c r="A194" s="4" t="s">
        <v>895</v>
      </c>
      <c r="B194" s="4" t="s">
        <v>896</v>
      </c>
      <c r="C194" s="5">
        <f t="shared" ref="C194:C211" si="3">LEN(SUBSTITUTE(SUBSTITUTE(B194," ","")," ",""))</f>
        <v>23</v>
      </c>
    </row>
    <row r="195" spans="1:3" ht="16.5">
      <c r="A195" s="4" t="s">
        <v>898</v>
      </c>
      <c r="B195" s="4" t="s">
        <v>899</v>
      </c>
      <c r="C195" s="5">
        <f t="shared" si="3"/>
        <v>22</v>
      </c>
    </row>
    <row r="196" spans="1:3" ht="16.5">
      <c r="A196" s="4" t="s">
        <v>902</v>
      </c>
      <c r="B196" s="4" t="s">
        <v>903</v>
      </c>
      <c r="C196" s="5">
        <f t="shared" si="3"/>
        <v>20</v>
      </c>
    </row>
    <row r="197" spans="1:3" ht="16.5">
      <c r="A197" s="4" t="s">
        <v>906</v>
      </c>
      <c r="B197" s="4" t="s">
        <v>907</v>
      </c>
      <c r="C197" s="5">
        <f t="shared" si="3"/>
        <v>23</v>
      </c>
    </row>
    <row r="198" spans="1:3" ht="16.5">
      <c r="A198" s="4" t="s">
        <v>908</v>
      </c>
      <c r="B198" s="4" t="s">
        <v>909</v>
      </c>
      <c r="C198" s="5">
        <f t="shared" si="3"/>
        <v>22</v>
      </c>
    </row>
    <row r="199" spans="1:3" ht="16.5">
      <c r="A199" s="4" t="s">
        <v>912</v>
      </c>
      <c r="B199" s="4" t="s">
        <v>913</v>
      </c>
      <c r="C199" s="5">
        <f t="shared" si="3"/>
        <v>22</v>
      </c>
    </row>
    <row r="200" spans="1:3" ht="16.5">
      <c r="A200" s="4" t="s">
        <v>918</v>
      </c>
      <c r="B200" s="4" t="s">
        <v>919</v>
      </c>
      <c r="C200" s="5">
        <f t="shared" si="3"/>
        <v>25</v>
      </c>
    </row>
    <row r="201" spans="1:3" ht="16.5">
      <c r="A201" s="4" t="s">
        <v>922</v>
      </c>
      <c r="B201" s="4" t="s">
        <v>923</v>
      </c>
      <c r="C201" s="5">
        <f t="shared" si="3"/>
        <v>22</v>
      </c>
    </row>
    <row r="202" spans="1:3" ht="16.5">
      <c r="A202" s="4" t="s">
        <v>926</v>
      </c>
      <c r="B202" s="4" t="s">
        <v>927</v>
      </c>
      <c r="C202" s="5">
        <f t="shared" si="3"/>
        <v>21</v>
      </c>
    </row>
    <row r="203" spans="1:3" ht="16.5">
      <c r="A203" s="4" t="s">
        <v>934</v>
      </c>
      <c r="B203" s="4" t="s">
        <v>909</v>
      </c>
      <c r="C203" s="5">
        <f t="shared" si="3"/>
        <v>22</v>
      </c>
    </row>
    <row r="204" spans="1:3" ht="16.5">
      <c r="A204" s="4" t="s">
        <v>937</v>
      </c>
      <c r="B204" s="4" t="s">
        <v>938</v>
      </c>
      <c r="C204" s="5">
        <f t="shared" si="3"/>
        <v>20</v>
      </c>
    </row>
    <row r="205" spans="1:3" ht="16.5">
      <c r="A205" s="4" t="s">
        <v>947</v>
      </c>
      <c r="B205" s="4" t="s">
        <v>948</v>
      </c>
      <c r="C205" s="5">
        <f t="shared" si="3"/>
        <v>23</v>
      </c>
    </row>
    <row r="206" spans="1:3" ht="16.5">
      <c r="A206" s="4" t="s">
        <v>955</v>
      </c>
      <c r="B206" s="4" t="s">
        <v>956</v>
      </c>
      <c r="C206" s="5">
        <f t="shared" si="3"/>
        <v>22</v>
      </c>
    </row>
    <row r="207" spans="1:3" ht="16.5">
      <c r="A207" s="4" t="s">
        <v>959</v>
      </c>
      <c r="B207" s="4" t="s">
        <v>960</v>
      </c>
      <c r="C207" s="5">
        <f t="shared" si="3"/>
        <v>22</v>
      </c>
    </row>
    <row r="208" spans="1:3" ht="16.5">
      <c r="A208" s="4" t="s">
        <v>963</v>
      </c>
      <c r="B208" s="4" t="s">
        <v>964</v>
      </c>
      <c r="C208" s="5">
        <f t="shared" si="3"/>
        <v>21</v>
      </c>
    </row>
    <row r="209" spans="1:3" ht="16.5">
      <c r="A209" s="4" t="s">
        <v>968</v>
      </c>
      <c r="B209" s="4" t="s">
        <v>969</v>
      </c>
      <c r="C209" s="5">
        <f t="shared" si="3"/>
        <v>23</v>
      </c>
    </row>
    <row r="210" spans="1:3" ht="16.5">
      <c r="A210" s="4" t="s">
        <v>975</v>
      </c>
      <c r="B210" s="4" t="s">
        <v>976</v>
      </c>
      <c r="C210" s="5">
        <f t="shared" si="3"/>
        <v>22</v>
      </c>
    </row>
    <row r="211" spans="1:3" ht="16.5">
      <c r="A211" s="4" t="s">
        <v>979</v>
      </c>
      <c r="B211" s="4" t="s">
        <v>980</v>
      </c>
      <c r="C211" s="5">
        <f t="shared" si="3"/>
        <v>22</v>
      </c>
    </row>
    <row r="212" spans="1:3" ht="16.5">
      <c r="A212" s="4" t="s">
        <v>983</v>
      </c>
      <c r="B212" s="4" t="s">
        <v>984</v>
      </c>
      <c r="C212" s="5">
        <v>25</v>
      </c>
    </row>
    <row r="213" spans="1:3" ht="16.5">
      <c r="A213" s="4" t="s">
        <v>987</v>
      </c>
      <c r="B213" s="4" t="s">
        <v>988</v>
      </c>
      <c r="C213" s="5">
        <v>23</v>
      </c>
    </row>
    <row r="214" spans="1:3" ht="16.5">
      <c r="A214" s="4" t="s">
        <v>996</v>
      </c>
      <c r="B214" s="4" t="s">
        <v>997</v>
      </c>
      <c r="C214" s="5">
        <v>22</v>
      </c>
    </row>
    <row r="215" spans="1:3" ht="16.5">
      <c r="A215" s="4" t="s">
        <v>1000</v>
      </c>
      <c r="B215" s="4" t="s">
        <v>1001</v>
      </c>
      <c r="C215" s="5">
        <v>22</v>
      </c>
    </row>
    <row r="216" spans="1:3" ht="16.5">
      <c r="A216" s="4" t="s">
        <v>1004</v>
      </c>
      <c r="B216" s="4" t="s">
        <v>1005</v>
      </c>
      <c r="C216" s="5">
        <v>22</v>
      </c>
    </row>
    <row r="217" spans="1:3" ht="16.5">
      <c r="A217" s="4" t="s">
        <v>1008</v>
      </c>
      <c r="B217" s="4" t="s">
        <v>1009</v>
      </c>
      <c r="C217" s="5">
        <v>22</v>
      </c>
    </row>
    <row r="218" spans="1:3" ht="16.5">
      <c r="A218" s="4" t="s">
        <v>1012</v>
      </c>
      <c r="B218" s="4" t="s">
        <v>1013</v>
      </c>
      <c r="C218" s="5">
        <v>20</v>
      </c>
    </row>
    <row r="219" spans="1:3" ht="16.5">
      <c r="A219" s="4" t="s">
        <v>1016</v>
      </c>
      <c r="B219" s="4" t="s">
        <v>1017</v>
      </c>
      <c r="C219" s="5">
        <v>23</v>
      </c>
    </row>
    <row r="220" spans="1:3" ht="16.5">
      <c r="A220" s="4" t="s">
        <v>1018</v>
      </c>
      <c r="B220" s="4" t="s">
        <v>1019</v>
      </c>
      <c r="C220" s="5">
        <v>22</v>
      </c>
    </row>
    <row r="221" spans="1:3" ht="16.5">
      <c r="A221" s="4" t="s">
        <v>1022</v>
      </c>
      <c r="B221" s="4" t="s">
        <v>1023</v>
      </c>
      <c r="C221" s="5">
        <v>21</v>
      </c>
    </row>
    <row r="222" spans="1:3" ht="16.5">
      <c r="A222" s="4" t="s">
        <v>1027</v>
      </c>
      <c r="B222" s="4" t="s">
        <v>1028</v>
      </c>
      <c r="C222" s="5">
        <v>22</v>
      </c>
    </row>
    <row r="223" spans="1:3" ht="16.5">
      <c r="A223" s="4" t="s">
        <v>1037</v>
      </c>
      <c r="B223" s="4" t="s">
        <v>1038</v>
      </c>
      <c r="C223" s="5">
        <v>22</v>
      </c>
    </row>
    <row r="224" spans="1:3" ht="16.5">
      <c r="A224" s="4" t="s">
        <v>1057</v>
      </c>
      <c r="B224" s="4" t="s">
        <v>1058</v>
      </c>
      <c r="C224" s="5">
        <v>22</v>
      </c>
    </row>
    <row r="225" spans="1:3" ht="16.5">
      <c r="A225" s="4" t="s">
        <v>1071</v>
      </c>
      <c r="B225" s="4" t="s">
        <v>1072</v>
      </c>
      <c r="C225" s="5">
        <f>LEN(SUBSTITUTE(SUBSTITUTE(B225," ","")," ",""))</f>
        <v>23</v>
      </c>
    </row>
    <row r="226" spans="1:3" ht="16.5">
      <c r="A226" s="4" t="s">
        <v>1079</v>
      </c>
      <c r="B226" s="4" t="s">
        <v>1080</v>
      </c>
      <c r="C226" s="5">
        <v>22</v>
      </c>
    </row>
    <row r="227" spans="1:3" ht="16.5">
      <c r="A227" s="4" t="s">
        <v>1087</v>
      </c>
      <c r="B227" s="4" t="s">
        <v>1088</v>
      </c>
      <c r="C227" s="5">
        <v>22</v>
      </c>
    </row>
    <row r="228" spans="1:3" ht="16.5">
      <c r="A228" s="4" t="s">
        <v>1091</v>
      </c>
      <c r="B228" s="4" t="s">
        <v>1092</v>
      </c>
      <c r="C228" s="5">
        <v>22</v>
      </c>
    </row>
    <row r="229" spans="1:3" ht="16.5">
      <c r="A229" s="4" t="s">
        <v>1099</v>
      </c>
      <c r="B229" s="4" t="s">
        <v>1100</v>
      </c>
      <c r="C229" s="5">
        <v>23</v>
      </c>
    </row>
    <row r="230" spans="1:3" ht="16.5">
      <c r="A230" s="4" t="s">
        <v>1104</v>
      </c>
      <c r="B230" s="4" t="s">
        <v>1105</v>
      </c>
      <c r="C230" s="5">
        <v>22</v>
      </c>
    </row>
    <row r="231" spans="1:3" ht="16.5">
      <c r="A231" s="4" t="s">
        <v>1114</v>
      </c>
      <c r="B231" s="4" t="s">
        <v>1115</v>
      </c>
      <c r="C231" s="5">
        <v>22</v>
      </c>
    </row>
    <row r="232" spans="1:3" ht="16.5">
      <c r="A232" s="4" t="s">
        <v>1125</v>
      </c>
      <c r="B232" s="4" t="s">
        <v>1126</v>
      </c>
      <c r="C232" s="5">
        <v>25</v>
      </c>
    </row>
    <row r="233" spans="1:3" ht="16.5">
      <c r="A233" s="4" t="s">
        <v>1134</v>
      </c>
      <c r="B233" s="4" t="s">
        <v>1135</v>
      </c>
      <c r="C233" s="5">
        <v>22</v>
      </c>
    </row>
    <row r="234" spans="1:3" ht="16.5">
      <c r="A234" s="4" t="s">
        <v>1161</v>
      </c>
      <c r="B234" s="4" t="s">
        <v>1162</v>
      </c>
      <c r="C234" s="5">
        <v>23</v>
      </c>
    </row>
    <row r="235" spans="1:3" ht="16.5">
      <c r="A235" s="4" t="s">
        <v>1197</v>
      </c>
      <c r="B235" s="4" t="s">
        <v>1198</v>
      </c>
      <c r="C235" s="5">
        <v>22</v>
      </c>
    </row>
    <row r="236" spans="1:3" ht="16.5">
      <c r="A236" s="4" t="s">
        <v>1581</v>
      </c>
      <c r="B236" s="4" t="s">
        <v>1201</v>
      </c>
      <c r="C236" s="5">
        <f>LEN(SUBSTITUTE(SUBSTITUTE(B236," ","")," ",""))</f>
        <v>22</v>
      </c>
    </row>
    <row r="237" spans="1:3" ht="16.5">
      <c r="A237" s="4" t="s">
        <v>1212</v>
      </c>
      <c r="B237" s="4" t="s">
        <v>1213</v>
      </c>
      <c r="C237" s="5">
        <v>22</v>
      </c>
    </row>
    <row r="238" spans="1:3" ht="16.5">
      <c r="A238" s="4" t="s">
        <v>1232</v>
      </c>
      <c r="B238" s="4" t="s">
        <v>1233</v>
      </c>
      <c r="C238" s="5">
        <v>22</v>
      </c>
    </row>
    <row r="239" spans="1:3" ht="16.5">
      <c r="A239" s="4" t="s">
        <v>1240</v>
      </c>
      <c r="B239" s="4" t="s">
        <v>1241</v>
      </c>
      <c r="C239" s="5">
        <v>22</v>
      </c>
    </row>
    <row r="240" spans="1:3" ht="16.5">
      <c r="A240" s="4" t="s">
        <v>1242</v>
      </c>
      <c r="B240" s="4" t="s">
        <v>1243</v>
      </c>
      <c r="C240" s="5">
        <v>22</v>
      </c>
    </row>
    <row r="241" spans="1:3" ht="16.5">
      <c r="A241" s="4" t="s">
        <v>1291</v>
      </c>
      <c r="B241" s="4" t="s">
        <v>1292</v>
      </c>
      <c r="C241" s="5">
        <v>22</v>
      </c>
    </row>
    <row r="242" spans="1:3" ht="16.5">
      <c r="A242" s="4" t="s">
        <v>1326</v>
      </c>
      <c r="B242" s="4" t="s">
        <v>1327</v>
      </c>
      <c r="C242" s="5">
        <v>22</v>
      </c>
    </row>
    <row r="243" spans="1:3" ht="16.5">
      <c r="A243" s="4" t="s">
        <v>1330</v>
      </c>
      <c r="B243" s="4" t="s">
        <v>1331</v>
      </c>
      <c r="C243" s="5">
        <v>25</v>
      </c>
    </row>
    <row r="244" spans="1:3" ht="16.5">
      <c r="A244" s="4" t="s">
        <v>1334</v>
      </c>
      <c r="B244" s="4" t="s">
        <v>1335</v>
      </c>
      <c r="C244" s="5">
        <v>21</v>
      </c>
    </row>
    <row r="245" spans="1:3" ht="16.5">
      <c r="A245" s="4" t="s">
        <v>1338</v>
      </c>
      <c r="B245" s="4" t="s">
        <v>1339</v>
      </c>
      <c r="C245" s="5">
        <v>22</v>
      </c>
    </row>
    <row r="246" spans="1:3" ht="16.5">
      <c r="A246" s="4" t="s">
        <v>1570</v>
      </c>
      <c r="B246" s="4" t="s">
        <v>1342</v>
      </c>
      <c r="C246" s="5">
        <v>22</v>
      </c>
    </row>
    <row r="247" spans="1:3" ht="16.5">
      <c r="A247" s="4" t="s">
        <v>1571</v>
      </c>
      <c r="B247" s="4" t="s">
        <v>1343</v>
      </c>
      <c r="C247" s="5">
        <v>21</v>
      </c>
    </row>
    <row r="248" spans="1:3" ht="16.5">
      <c r="A248" s="4" t="s">
        <v>1354</v>
      </c>
      <c r="B248" s="4" t="s">
        <v>1355</v>
      </c>
      <c r="C248" s="5">
        <v>22</v>
      </c>
    </row>
    <row r="249" spans="1:3" ht="16.5">
      <c r="A249" s="4" t="s">
        <v>1376</v>
      </c>
      <c r="B249" s="4" t="s">
        <v>1377</v>
      </c>
      <c r="C249" s="5">
        <v>19</v>
      </c>
    </row>
    <row r="250" spans="1:3" ht="16.5">
      <c r="A250" s="4" t="s">
        <v>1380</v>
      </c>
      <c r="B250" s="4" t="s">
        <v>1381</v>
      </c>
      <c r="C250" s="5">
        <v>20</v>
      </c>
    </row>
    <row r="251" spans="1:3" ht="16.5">
      <c r="A251" s="4" t="s">
        <v>1384</v>
      </c>
      <c r="B251" s="4" t="s">
        <v>1385</v>
      </c>
      <c r="C251" s="5">
        <v>23</v>
      </c>
    </row>
    <row r="252" spans="1:3" ht="16.5">
      <c r="A252" s="4" t="s">
        <v>1388</v>
      </c>
      <c r="B252" s="4" t="s">
        <v>1389</v>
      </c>
      <c r="C252" s="5">
        <v>23</v>
      </c>
    </row>
    <row r="253" spans="1:3" ht="16.5">
      <c r="A253" s="4" t="s">
        <v>1392</v>
      </c>
      <c r="B253" s="4" t="s">
        <v>1393</v>
      </c>
      <c r="C253" s="5">
        <v>23</v>
      </c>
    </row>
    <row r="254" spans="1:3" ht="16.5">
      <c r="A254" s="4" t="s">
        <v>1396</v>
      </c>
      <c r="B254" s="4" t="s">
        <v>1397</v>
      </c>
      <c r="C254" s="5">
        <f t="shared" ref="C254:C275" si="4">LEN(SUBSTITUTE(SUBSTITUTE(B254," ","")," ",""))</f>
        <v>22</v>
      </c>
    </row>
    <row r="255" spans="1:3" ht="16.5">
      <c r="A255" s="4" t="s">
        <v>1400</v>
      </c>
      <c r="B255" s="4" t="s">
        <v>1401</v>
      </c>
      <c r="C255" s="5">
        <f t="shared" si="4"/>
        <v>22</v>
      </c>
    </row>
    <row r="256" spans="1:3" ht="16.5">
      <c r="A256" s="4" t="s">
        <v>1421</v>
      </c>
      <c r="B256" s="4" t="s">
        <v>1422</v>
      </c>
      <c r="C256" s="4">
        <f t="shared" si="4"/>
        <v>22</v>
      </c>
    </row>
    <row r="257" spans="1:3" ht="16.5">
      <c r="A257" s="4" t="s">
        <v>1425</v>
      </c>
      <c r="B257" s="4" t="s">
        <v>1426</v>
      </c>
      <c r="C257" s="4">
        <f t="shared" si="4"/>
        <v>23</v>
      </c>
    </row>
    <row r="258" spans="1:3" ht="16.5">
      <c r="A258" s="4" t="s">
        <v>1429</v>
      </c>
      <c r="B258" s="4" t="s">
        <v>1430</v>
      </c>
      <c r="C258" s="4">
        <f t="shared" si="4"/>
        <v>22</v>
      </c>
    </row>
    <row r="259" spans="1:3" ht="16.5">
      <c r="A259" s="4" t="s">
        <v>1431</v>
      </c>
      <c r="B259" s="4" t="s">
        <v>1432</v>
      </c>
      <c r="C259" s="4">
        <f t="shared" si="4"/>
        <v>23</v>
      </c>
    </row>
    <row r="260" spans="1:3" ht="16.5">
      <c r="A260" s="4" t="s">
        <v>1439</v>
      </c>
      <c r="B260" s="4" t="s">
        <v>1440</v>
      </c>
      <c r="C260" s="5">
        <f t="shared" si="4"/>
        <v>21</v>
      </c>
    </row>
    <row r="261" spans="1:3" ht="16.5">
      <c r="A261" s="4" t="s">
        <v>1443</v>
      </c>
      <c r="B261" s="4" t="s">
        <v>1444</v>
      </c>
      <c r="C261" s="5">
        <f t="shared" si="4"/>
        <v>23</v>
      </c>
    </row>
    <row r="262" spans="1:3" ht="16.5">
      <c r="A262" s="4" t="s">
        <v>1449</v>
      </c>
      <c r="B262" s="4" t="s">
        <v>1450</v>
      </c>
      <c r="C262" s="5">
        <f t="shared" si="4"/>
        <v>22</v>
      </c>
    </row>
    <row r="263" spans="1:3" ht="16.5">
      <c r="A263" s="4" t="s">
        <v>1453</v>
      </c>
      <c r="B263" s="4" t="s">
        <v>1454</v>
      </c>
      <c r="C263" s="5">
        <f t="shared" si="4"/>
        <v>20</v>
      </c>
    </row>
    <row r="264" spans="1:3" ht="16.5">
      <c r="A264" s="4" t="s">
        <v>1457</v>
      </c>
      <c r="B264" s="4" t="s">
        <v>1458</v>
      </c>
      <c r="C264" s="5">
        <f t="shared" si="4"/>
        <v>22</v>
      </c>
    </row>
    <row r="265" spans="1:3" ht="16.5">
      <c r="A265" s="4" t="s">
        <v>1461</v>
      </c>
      <c r="B265" s="4" t="s">
        <v>1462</v>
      </c>
      <c r="C265" s="5">
        <f t="shared" si="4"/>
        <v>21</v>
      </c>
    </row>
    <row r="266" spans="1:3" ht="16.5">
      <c r="A266" s="4" t="s">
        <v>1465</v>
      </c>
      <c r="B266" s="4" t="s">
        <v>1466</v>
      </c>
      <c r="C266" s="5">
        <f t="shared" si="4"/>
        <v>21</v>
      </c>
    </row>
    <row r="267" spans="1:3" ht="16.5">
      <c r="A267" s="4" t="s">
        <v>1469</v>
      </c>
      <c r="B267" s="4" t="s">
        <v>1470</v>
      </c>
      <c r="C267" s="5">
        <f t="shared" si="4"/>
        <v>22</v>
      </c>
    </row>
    <row r="268" spans="1:3" ht="16.5">
      <c r="A268" s="6" t="s">
        <v>114</v>
      </c>
      <c r="B268" s="4" t="s">
        <v>115</v>
      </c>
      <c r="C268" s="5">
        <f t="shared" si="4"/>
        <v>23</v>
      </c>
    </row>
    <row r="269" spans="1:3" ht="16.5">
      <c r="A269" s="4" t="s">
        <v>116</v>
      </c>
      <c r="B269" s="4" t="s">
        <v>117</v>
      </c>
      <c r="C269" s="5">
        <f t="shared" si="4"/>
        <v>22</v>
      </c>
    </row>
    <row r="270" spans="1:3" ht="16.5">
      <c r="A270" s="4" t="s">
        <v>122</v>
      </c>
      <c r="B270" s="4" t="s">
        <v>123</v>
      </c>
      <c r="C270" s="5">
        <f t="shared" si="4"/>
        <v>22</v>
      </c>
    </row>
    <row r="271" spans="1:3" ht="16.5">
      <c r="A271" s="4" t="s">
        <v>126</v>
      </c>
      <c r="B271" s="4" t="s">
        <v>127</v>
      </c>
      <c r="C271" s="5">
        <f t="shared" si="4"/>
        <v>23</v>
      </c>
    </row>
    <row r="272" spans="1:3" ht="16.5">
      <c r="A272" s="4" t="s">
        <v>130</v>
      </c>
      <c r="B272" s="4" t="s">
        <v>131</v>
      </c>
      <c r="C272" s="5">
        <f t="shared" si="4"/>
        <v>21</v>
      </c>
    </row>
    <row r="273" spans="1:3" ht="16.5">
      <c r="A273" s="4" t="s">
        <v>134</v>
      </c>
      <c r="B273" s="4" t="s">
        <v>135</v>
      </c>
      <c r="C273" s="5">
        <f t="shared" si="4"/>
        <v>23</v>
      </c>
    </row>
    <row r="274" spans="1:3" ht="16.5">
      <c r="A274" s="4" t="s">
        <v>136</v>
      </c>
      <c r="B274" s="4" t="s">
        <v>137</v>
      </c>
      <c r="C274" s="5">
        <f t="shared" si="4"/>
        <v>22</v>
      </c>
    </row>
    <row r="275" spans="1:3" ht="16.5">
      <c r="A275" s="4" t="s">
        <v>138</v>
      </c>
      <c r="B275" s="4" t="s">
        <v>139</v>
      </c>
      <c r="C275" s="5">
        <f t="shared" si="4"/>
        <v>22</v>
      </c>
    </row>
  </sheetData>
  <sortState ref="A2:C275">
    <sortCondition ref="A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41"/>
  <sheetViews>
    <sheetView tabSelected="1" topLeftCell="A231" zoomScale="85" zoomScaleNormal="85" workbookViewId="0">
      <selection activeCell="B259" sqref="B259"/>
    </sheetView>
  </sheetViews>
  <sheetFormatPr defaultRowHeight="13.5"/>
  <cols>
    <col min="1" max="1" width="34.875" customWidth="1"/>
    <col min="2" max="2" width="51.625" customWidth="1"/>
    <col min="3" max="3" width="13.875" customWidth="1"/>
  </cols>
  <sheetData>
    <row r="1" spans="1:3" ht="16.5">
      <c r="A1" s="3" t="s">
        <v>1575</v>
      </c>
      <c r="B1" s="3" t="s">
        <v>501</v>
      </c>
      <c r="C1" s="3" t="s">
        <v>500</v>
      </c>
    </row>
    <row r="2" spans="1:3" ht="16.5">
      <c r="A2" s="7" t="s">
        <v>1523</v>
      </c>
      <c r="B2" s="7" t="s">
        <v>1524</v>
      </c>
      <c r="C2" s="8">
        <f t="shared" ref="C2:C65" si="0">LEN(SUBSTITUTE(SUBSTITUTE(B2," ","")," ",""))</f>
        <v>81</v>
      </c>
    </row>
    <row r="3" spans="1:3" ht="16.5">
      <c r="A3" s="4" t="s">
        <v>1522</v>
      </c>
      <c r="B3" s="4" t="s">
        <v>162</v>
      </c>
      <c r="C3" s="5">
        <f t="shared" si="0"/>
        <v>23</v>
      </c>
    </row>
    <row r="4" spans="1:3" ht="16.5">
      <c r="A4" s="7" t="s">
        <v>1495</v>
      </c>
      <c r="B4" s="7" t="s">
        <v>1496</v>
      </c>
      <c r="C4" s="8">
        <f t="shared" si="0"/>
        <v>69</v>
      </c>
    </row>
    <row r="5" spans="1:3" ht="16.5">
      <c r="A5" s="4" t="s">
        <v>1497</v>
      </c>
      <c r="B5" s="4" t="s">
        <v>1498</v>
      </c>
      <c r="C5" s="5">
        <f t="shared" si="0"/>
        <v>23</v>
      </c>
    </row>
    <row r="6" spans="1:3" ht="16.5">
      <c r="A6" s="7" t="s">
        <v>1513</v>
      </c>
      <c r="B6" s="7" t="s">
        <v>1514</v>
      </c>
      <c r="C6" s="8">
        <f t="shared" si="0"/>
        <v>73</v>
      </c>
    </row>
    <row r="7" spans="1:3" ht="16.5">
      <c r="A7" s="4" t="s">
        <v>1515</v>
      </c>
      <c r="B7" s="4" t="s">
        <v>1516</v>
      </c>
      <c r="C7" s="5">
        <f t="shared" si="0"/>
        <v>22</v>
      </c>
    </row>
    <row r="8" spans="1:3" ht="16.5">
      <c r="A8" s="7" t="s">
        <v>215</v>
      </c>
      <c r="B8" s="7" t="s">
        <v>216</v>
      </c>
      <c r="C8" s="8">
        <f t="shared" si="0"/>
        <v>119</v>
      </c>
    </row>
    <row r="9" spans="1:3" ht="16.5">
      <c r="A9" s="4" t="s">
        <v>217</v>
      </c>
      <c r="B9" s="4" t="s">
        <v>218</v>
      </c>
      <c r="C9" s="5">
        <f t="shared" si="0"/>
        <v>22</v>
      </c>
    </row>
    <row r="10" spans="1:3" ht="16.5">
      <c r="A10" s="7" t="s">
        <v>235</v>
      </c>
      <c r="B10" s="7" t="s">
        <v>236</v>
      </c>
      <c r="C10" s="8">
        <f t="shared" si="0"/>
        <v>102</v>
      </c>
    </row>
    <row r="11" spans="1:3" ht="16.5">
      <c r="A11" s="4" t="s">
        <v>237</v>
      </c>
      <c r="B11" s="4" t="s">
        <v>238</v>
      </c>
      <c r="C11" s="5">
        <f t="shared" si="0"/>
        <v>23</v>
      </c>
    </row>
    <row r="12" spans="1:3" ht="16.5">
      <c r="A12" s="7" t="s">
        <v>281</v>
      </c>
      <c r="B12" s="7" t="s">
        <v>282</v>
      </c>
      <c r="C12" s="8">
        <f t="shared" si="0"/>
        <v>72</v>
      </c>
    </row>
    <row r="13" spans="1:3" ht="16.5">
      <c r="A13" s="4" t="s">
        <v>283</v>
      </c>
      <c r="B13" s="4" t="s">
        <v>284</v>
      </c>
      <c r="C13" s="5">
        <f t="shared" si="0"/>
        <v>20</v>
      </c>
    </row>
    <row r="14" spans="1:3" ht="16.5">
      <c r="A14" s="7" t="s">
        <v>342</v>
      </c>
      <c r="B14" s="7" t="s">
        <v>343</v>
      </c>
      <c r="C14" s="8">
        <f t="shared" si="0"/>
        <v>84</v>
      </c>
    </row>
    <row r="15" spans="1:3" ht="16.5">
      <c r="A15" s="4" t="s">
        <v>344</v>
      </c>
      <c r="B15" s="4" t="s">
        <v>345</v>
      </c>
      <c r="C15" s="5">
        <f t="shared" si="0"/>
        <v>22</v>
      </c>
    </row>
    <row r="16" spans="1:3" ht="16.5">
      <c r="A16" s="7" t="s">
        <v>364</v>
      </c>
      <c r="B16" s="7" t="s">
        <v>365</v>
      </c>
      <c r="C16" s="8">
        <f t="shared" si="0"/>
        <v>79</v>
      </c>
    </row>
    <row r="17" spans="1:3" ht="16.5">
      <c r="A17" s="4" t="s">
        <v>366</v>
      </c>
      <c r="B17" s="4" t="s">
        <v>367</v>
      </c>
      <c r="C17" s="5">
        <f t="shared" si="0"/>
        <v>21</v>
      </c>
    </row>
    <row r="18" spans="1:3" ht="16.5">
      <c r="A18" s="7" t="s">
        <v>400</v>
      </c>
      <c r="B18" s="7" t="s">
        <v>401</v>
      </c>
      <c r="C18" s="8">
        <f t="shared" si="0"/>
        <v>62</v>
      </c>
    </row>
    <row r="19" spans="1:3" ht="16.5">
      <c r="A19" s="4" t="s">
        <v>402</v>
      </c>
      <c r="B19" s="4" t="s">
        <v>403</v>
      </c>
      <c r="C19" s="5">
        <f t="shared" si="0"/>
        <v>22</v>
      </c>
    </row>
    <row r="20" spans="1:3" ht="16.5">
      <c r="A20" s="7" t="s">
        <v>430</v>
      </c>
      <c r="B20" s="7" t="s">
        <v>431</v>
      </c>
      <c r="C20" s="8">
        <f t="shared" si="0"/>
        <v>86</v>
      </c>
    </row>
    <row r="21" spans="1:3" ht="16.5">
      <c r="A21" s="4" t="s">
        <v>432</v>
      </c>
      <c r="B21" s="4" t="s">
        <v>433</v>
      </c>
      <c r="C21" s="5">
        <f t="shared" si="0"/>
        <v>22</v>
      </c>
    </row>
    <row r="22" spans="1:3" ht="16.5">
      <c r="A22" s="7" t="s">
        <v>1573</v>
      </c>
      <c r="B22" s="7" t="s">
        <v>1519</v>
      </c>
      <c r="C22" s="8">
        <f t="shared" si="0"/>
        <v>91</v>
      </c>
    </row>
    <row r="23" spans="1:3" ht="16.5">
      <c r="A23" s="4" t="s">
        <v>1520</v>
      </c>
      <c r="B23" s="4" t="s">
        <v>1521</v>
      </c>
      <c r="C23" s="5">
        <f t="shared" si="0"/>
        <v>21</v>
      </c>
    </row>
    <row r="24" spans="1:3" ht="16.5">
      <c r="A24" s="7" t="s">
        <v>458</v>
      </c>
      <c r="B24" s="7" t="s">
        <v>459</v>
      </c>
      <c r="C24" s="8">
        <f t="shared" si="0"/>
        <v>110</v>
      </c>
    </row>
    <row r="25" spans="1:3" ht="16.5">
      <c r="A25" s="4" t="s">
        <v>460</v>
      </c>
      <c r="B25" s="4" t="s">
        <v>461</v>
      </c>
      <c r="C25" s="5">
        <f t="shared" si="0"/>
        <v>23</v>
      </c>
    </row>
    <row r="26" spans="1:3" ht="16.5">
      <c r="A26" s="7" t="s">
        <v>490</v>
      </c>
      <c r="B26" s="7" t="s">
        <v>491</v>
      </c>
      <c r="C26" s="8">
        <f t="shared" si="0"/>
        <v>88</v>
      </c>
    </row>
    <row r="27" spans="1:3" ht="16.5">
      <c r="A27" s="9" t="s">
        <v>492</v>
      </c>
      <c r="B27" s="9" t="s">
        <v>493</v>
      </c>
      <c r="C27" s="10">
        <f t="shared" si="0"/>
        <v>24</v>
      </c>
    </row>
    <row r="28" spans="1:3" ht="16.5">
      <c r="A28" s="7" t="s">
        <v>496</v>
      </c>
      <c r="B28" s="7" t="s">
        <v>497</v>
      </c>
      <c r="C28" s="8">
        <f t="shared" si="0"/>
        <v>83</v>
      </c>
    </row>
    <row r="29" spans="1:3" ht="16.5">
      <c r="A29" s="4" t="s">
        <v>498</v>
      </c>
      <c r="B29" s="4" t="s">
        <v>499</v>
      </c>
      <c r="C29" s="5">
        <f t="shared" si="0"/>
        <v>22</v>
      </c>
    </row>
    <row r="30" spans="1:3" ht="16.5">
      <c r="A30" s="7" t="s">
        <v>1569</v>
      </c>
      <c r="B30" s="7" t="s">
        <v>537</v>
      </c>
      <c r="C30" s="8">
        <f t="shared" si="0"/>
        <v>82</v>
      </c>
    </row>
    <row r="31" spans="1:3" ht="16.5">
      <c r="A31" s="4" t="s">
        <v>1525</v>
      </c>
      <c r="B31" s="4" t="s">
        <v>1526</v>
      </c>
      <c r="C31" s="5">
        <f t="shared" si="0"/>
        <v>22</v>
      </c>
    </row>
    <row r="32" spans="1:3" ht="16.5">
      <c r="A32" s="4" t="s">
        <v>1527</v>
      </c>
      <c r="B32" s="4" t="s">
        <v>538</v>
      </c>
      <c r="C32" s="5">
        <f t="shared" si="0"/>
        <v>22</v>
      </c>
    </row>
    <row r="33" spans="1:3" ht="16.5">
      <c r="A33" s="4" t="s">
        <v>539</v>
      </c>
      <c r="B33" s="4" t="s">
        <v>540</v>
      </c>
      <c r="C33" s="5">
        <f t="shared" si="0"/>
        <v>20</v>
      </c>
    </row>
    <row r="34" spans="1:3" ht="16.5">
      <c r="A34" s="7" t="s">
        <v>1528</v>
      </c>
      <c r="B34" s="7" t="s">
        <v>541</v>
      </c>
      <c r="C34" s="8">
        <f t="shared" si="0"/>
        <v>86</v>
      </c>
    </row>
    <row r="35" spans="1:3" ht="16.5">
      <c r="A35" s="7" t="s">
        <v>550</v>
      </c>
      <c r="B35" s="7" t="s">
        <v>551</v>
      </c>
      <c r="C35" s="8">
        <f t="shared" si="0"/>
        <v>98</v>
      </c>
    </row>
    <row r="36" spans="1:3" ht="16.5">
      <c r="A36" s="4" t="s">
        <v>552</v>
      </c>
      <c r="B36" s="4" t="s">
        <v>553</v>
      </c>
      <c r="C36" s="5">
        <f t="shared" si="0"/>
        <v>23</v>
      </c>
    </row>
    <row r="37" spans="1:3" ht="16.5">
      <c r="A37" s="7" t="s">
        <v>554</v>
      </c>
      <c r="B37" s="7" t="s">
        <v>555</v>
      </c>
      <c r="C37" s="8">
        <f t="shared" si="0"/>
        <v>95</v>
      </c>
    </row>
    <row r="38" spans="1:3" ht="16.5">
      <c r="A38" s="4" t="s">
        <v>556</v>
      </c>
      <c r="B38" s="4" t="s">
        <v>557</v>
      </c>
      <c r="C38" s="5">
        <f t="shared" si="0"/>
        <v>20</v>
      </c>
    </row>
    <row r="39" spans="1:3" ht="16.5">
      <c r="A39" s="7" t="s">
        <v>596</v>
      </c>
      <c r="B39" s="7" t="s">
        <v>597</v>
      </c>
      <c r="C39" s="8">
        <f t="shared" si="0"/>
        <v>95</v>
      </c>
    </row>
    <row r="40" spans="1:3" ht="16.5">
      <c r="A40" s="4" t="s">
        <v>598</v>
      </c>
      <c r="B40" s="4" t="s">
        <v>599</v>
      </c>
      <c r="C40" s="5">
        <f t="shared" si="0"/>
        <v>23</v>
      </c>
    </row>
    <row r="41" spans="1:3" ht="16.5">
      <c r="A41" s="4" t="s">
        <v>665</v>
      </c>
      <c r="B41" s="4" t="s">
        <v>666</v>
      </c>
      <c r="C41" s="5">
        <f t="shared" si="0"/>
        <v>20</v>
      </c>
    </row>
    <row r="42" spans="1:3" ht="16.5">
      <c r="A42" s="7" t="s">
        <v>685</v>
      </c>
      <c r="B42" s="7" t="s">
        <v>686</v>
      </c>
      <c r="C42" s="8">
        <f t="shared" si="0"/>
        <v>88</v>
      </c>
    </row>
    <row r="43" spans="1:3" ht="16.5">
      <c r="A43" s="4" t="s">
        <v>687</v>
      </c>
      <c r="B43" s="4" t="s">
        <v>688</v>
      </c>
      <c r="C43" s="5">
        <f t="shared" si="0"/>
        <v>20</v>
      </c>
    </row>
    <row r="44" spans="1:3" ht="16.5">
      <c r="A44" s="7" t="s">
        <v>699</v>
      </c>
      <c r="B44" s="7" t="s">
        <v>700</v>
      </c>
      <c r="C44" s="8">
        <f t="shared" si="0"/>
        <v>85</v>
      </c>
    </row>
    <row r="45" spans="1:3" ht="16.5">
      <c r="A45" s="4" t="s">
        <v>701</v>
      </c>
      <c r="B45" s="4" t="s">
        <v>702</v>
      </c>
      <c r="C45" s="5">
        <f t="shared" si="0"/>
        <v>23</v>
      </c>
    </row>
    <row r="46" spans="1:3" ht="16.5">
      <c r="A46" s="7" t="s">
        <v>703</v>
      </c>
      <c r="B46" s="7" t="s">
        <v>704</v>
      </c>
      <c r="C46" s="8">
        <f t="shared" si="0"/>
        <v>90</v>
      </c>
    </row>
    <row r="47" spans="1:3" ht="16.5">
      <c r="A47" s="4" t="s">
        <v>705</v>
      </c>
      <c r="B47" s="4" t="s">
        <v>706</v>
      </c>
      <c r="C47" s="5">
        <f t="shared" si="0"/>
        <v>22</v>
      </c>
    </row>
    <row r="48" spans="1:3" ht="16.5">
      <c r="A48" s="7" t="s">
        <v>717</v>
      </c>
      <c r="B48" s="7" t="s">
        <v>718</v>
      </c>
      <c r="C48" s="8">
        <f t="shared" si="0"/>
        <v>83</v>
      </c>
    </row>
    <row r="49" spans="1:3" ht="16.5">
      <c r="A49" s="4" t="s">
        <v>719</v>
      </c>
      <c r="B49" s="4" t="s">
        <v>720</v>
      </c>
      <c r="C49" s="5">
        <f t="shared" si="0"/>
        <v>22</v>
      </c>
    </row>
    <row r="50" spans="1:3" ht="16.5">
      <c r="A50" s="7" t="s">
        <v>731</v>
      </c>
      <c r="B50" s="7" t="s">
        <v>732</v>
      </c>
      <c r="C50" s="8">
        <f t="shared" si="0"/>
        <v>111</v>
      </c>
    </row>
    <row r="51" spans="1:3" ht="16.5">
      <c r="A51" s="4" t="s">
        <v>733</v>
      </c>
      <c r="B51" s="4" t="s">
        <v>734</v>
      </c>
      <c r="C51" s="5">
        <f t="shared" si="0"/>
        <v>22</v>
      </c>
    </row>
    <row r="52" spans="1:3" ht="16.5">
      <c r="A52" s="7" t="s">
        <v>735</v>
      </c>
      <c r="B52" s="7" t="s">
        <v>736</v>
      </c>
      <c r="C52" s="8">
        <f t="shared" si="0"/>
        <v>91</v>
      </c>
    </row>
    <row r="53" spans="1:3" ht="16.5">
      <c r="A53" s="4" t="s">
        <v>737</v>
      </c>
      <c r="B53" s="4" t="s">
        <v>738</v>
      </c>
      <c r="C53" s="5">
        <f t="shared" si="0"/>
        <v>22</v>
      </c>
    </row>
    <row r="54" spans="1:3" ht="16.5">
      <c r="A54" s="7" t="s">
        <v>769</v>
      </c>
      <c r="B54" s="7" t="s">
        <v>770</v>
      </c>
      <c r="C54" s="8">
        <f t="shared" si="0"/>
        <v>79</v>
      </c>
    </row>
    <row r="55" spans="1:3" ht="16.5">
      <c r="A55" s="4" t="s">
        <v>771</v>
      </c>
      <c r="B55" s="4" t="s">
        <v>772</v>
      </c>
      <c r="C55" s="5">
        <f t="shared" si="0"/>
        <v>22</v>
      </c>
    </row>
    <row r="56" spans="1:3" ht="16.5">
      <c r="A56" s="7" t="s">
        <v>801</v>
      </c>
      <c r="B56" s="7" t="s">
        <v>802</v>
      </c>
      <c r="C56" s="8">
        <f t="shared" si="0"/>
        <v>116</v>
      </c>
    </row>
    <row r="57" spans="1:3" ht="16.5">
      <c r="A57" s="4" t="s">
        <v>803</v>
      </c>
      <c r="B57" s="4" t="s">
        <v>804</v>
      </c>
      <c r="C57" s="5">
        <f t="shared" si="0"/>
        <v>23</v>
      </c>
    </row>
    <row r="58" spans="1:3" ht="16.5">
      <c r="A58" s="7" t="s">
        <v>815</v>
      </c>
      <c r="B58" s="7" t="s">
        <v>816</v>
      </c>
      <c r="C58" s="8">
        <f t="shared" si="0"/>
        <v>102</v>
      </c>
    </row>
    <row r="59" spans="1:3" ht="16.5">
      <c r="A59" s="4" t="s">
        <v>817</v>
      </c>
      <c r="B59" s="4" t="s">
        <v>818</v>
      </c>
      <c r="C59" s="5">
        <f t="shared" si="0"/>
        <v>22</v>
      </c>
    </row>
    <row r="60" spans="1:3" ht="16.5">
      <c r="A60" s="7" t="s">
        <v>823</v>
      </c>
      <c r="B60" s="7" t="s">
        <v>824</v>
      </c>
      <c r="C60" s="8">
        <f t="shared" si="0"/>
        <v>124</v>
      </c>
    </row>
    <row r="61" spans="1:3" ht="16.5">
      <c r="A61" s="4" t="s">
        <v>825</v>
      </c>
      <c r="B61" s="4" t="s">
        <v>826</v>
      </c>
      <c r="C61" s="5">
        <f t="shared" si="0"/>
        <v>23</v>
      </c>
    </row>
    <row r="62" spans="1:3" ht="16.5">
      <c r="A62" s="7" t="s">
        <v>861</v>
      </c>
      <c r="B62" s="7" t="s">
        <v>862</v>
      </c>
      <c r="C62" s="8">
        <f t="shared" si="0"/>
        <v>94</v>
      </c>
    </row>
    <row r="63" spans="1:3" ht="16.5">
      <c r="A63" s="4" t="s">
        <v>859</v>
      </c>
      <c r="B63" s="4" t="s">
        <v>860</v>
      </c>
      <c r="C63" s="5">
        <f t="shared" si="0"/>
        <v>21</v>
      </c>
    </row>
    <row r="64" spans="1:3" ht="16.5">
      <c r="A64" s="7" t="s">
        <v>928</v>
      </c>
      <c r="B64" s="7" t="s">
        <v>929</v>
      </c>
      <c r="C64" s="8">
        <f t="shared" si="0"/>
        <v>61</v>
      </c>
    </row>
    <row r="65" spans="1:3" ht="16.5">
      <c r="A65" s="4" t="s">
        <v>930</v>
      </c>
      <c r="B65" s="4" t="s">
        <v>931</v>
      </c>
      <c r="C65" s="5">
        <f t="shared" si="0"/>
        <v>21</v>
      </c>
    </row>
    <row r="66" spans="1:3" ht="16.5">
      <c r="A66" s="7" t="s">
        <v>939</v>
      </c>
      <c r="B66" s="7" t="s">
        <v>940</v>
      </c>
      <c r="C66" s="8">
        <f t="shared" ref="C66:C129" si="1">LEN(SUBSTITUTE(SUBSTITUTE(B66," ","")," ",""))</f>
        <v>87</v>
      </c>
    </row>
    <row r="67" spans="1:3" ht="16.5">
      <c r="A67" s="4" t="s">
        <v>941</v>
      </c>
      <c r="B67" s="4" t="s">
        <v>942</v>
      </c>
      <c r="C67" s="5">
        <f t="shared" si="1"/>
        <v>21</v>
      </c>
    </row>
    <row r="68" spans="1:3" ht="16.5">
      <c r="A68" s="7" t="s">
        <v>949</v>
      </c>
      <c r="B68" s="7" t="s">
        <v>950</v>
      </c>
      <c r="C68" s="8">
        <f t="shared" si="1"/>
        <v>88</v>
      </c>
    </row>
    <row r="69" spans="1:3" ht="16.5">
      <c r="A69" s="4" t="s">
        <v>951</v>
      </c>
      <c r="B69" s="4" t="s">
        <v>952</v>
      </c>
      <c r="C69" s="5">
        <f t="shared" si="1"/>
        <v>22</v>
      </c>
    </row>
    <row r="70" spans="1:3" ht="16.5">
      <c r="A70" s="4" t="s">
        <v>965</v>
      </c>
      <c r="B70" s="4" t="s">
        <v>909</v>
      </c>
      <c r="C70" s="5">
        <f t="shared" si="1"/>
        <v>22</v>
      </c>
    </row>
    <row r="71" spans="1:3" ht="16.5">
      <c r="A71" s="7" t="s">
        <v>970</v>
      </c>
      <c r="B71" s="7" t="s">
        <v>971</v>
      </c>
      <c r="C71" s="8">
        <f t="shared" si="1"/>
        <v>85</v>
      </c>
    </row>
    <row r="72" spans="1:3" ht="16.5">
      <c r="A72" s="4" t="s">
        <v>972</v>
      </c>
      <c r="B72" s="4" t="s">
        <v>903</v>
      </c>
      <c r="C72" s="5">
        <f t="shared" si="1"/>
        <v>20</v>
      </c>
    </row>
    <row r="73" spans="1:3" ht="16.5">
      <c r="A73" s="7" t="s">
        <v>989</v>
      </c>
      <c r="B73" s="7" t="s">
        <v>990</v>
      </c>
      <c r="C73" s="8">
        <f t="shared" si="1"/>
        <v>78</v>
      </c>
    </row>
    <row r="74" spans="1:3" ht="16.5">
      <c r="A74" s="4" t="s">
        <v>991</v>
      </c>
      <c r="B74" s="4" t="s">
        <v>992</v>
      </c>
      <c r="C74" s="5">
        <f t="shared" si="1"/>
        <v>22</v>
      </c>
    </row>
    <row r="75" spans="1:3" ht="16.5">
      <c r="A75" s="7" t="s">
        <v>1529</v>
      </c>
      <c r="B75" s="7" t="s">
        <v>993</v>
      </c>
      <c r="C75" s="8">
        <f t="shared" si="1"/>
        <v>91</v>
      </c>
    </row>
    <row r="76" spans="1:3" ht="16.5">
      <c r="A76" s="4" t="s">
        <v>1530</v>
      </c>
      <c r="B76" s="4" t="s">
        <v>1531</v>
      </c>
      <c r="C76" s="5">
        <f t="shared" si="1"/>
        <v>22</v>
      </c>
    </row>
    <row r="77" spans="1:3" ht="16.5">
      <c r="A77" s="7" t="s">
        <v>1532</v>
      </c>
      <c r="B77" s="7" t="s">
        <v>1024</v>
      </c>
      <c r="C77" s="8">
        <f t="shared" si="1"/>
        <v>68</v>
      </c>
    </row>
    <row r="78" spans="1:3" ht="16.5">
      <c r="A78" s="4" t="s">
        <v>1533</v>
      </c>
      <c r="B78" s="4" t="s">
        <v>1534</v>
      </c>
      <c r="C78" s="5">
        <f t="shared" si="1"/>
        <v>21</v>
      </c>
    </row>
    <row r="79" spans="1:3" ht="16.5">
      <c r="A79" s="7" t="s">
        <v>1029</v>
      </c>
      <c r="B79" s="7" t="s">
        <v>1030</v>
      </c>
      <c r="C79" s="8">
        <f t="shared" si="1"/>
        <v>98</v>
      </c>
    </row>
    <row r="80" spans="1:3" ht="16.5">
      <c r="A80" s="4" t="s">
        <v>1031</v>
      </c>
      <c r="B80" s="4" t="s">
        <v>1032</v>
      </c>
      <c r="C80" s="5">
        <f t="shared" si="1"/>
        <v>23</v>
      </c>
    </row>
    <row r="81" spans="1:3" ht="16.5">
      <c r="A81" s="7" t="s">
        <v>1535</v>
      </c>
      <c r="B81" s="7" t="s">
        <v>1033</v>
      </c>
      <c r="C81" s="8">
        <f t="shared" si="1"/>
        <v>94</v>
      </c>
    </row>
    <row r="82" spans="1:3" ht="16.5">
      <c r="A82" s="4" t="s">
        <v>1536</v>
      </c>
      <c r="B82" s="4" t="s">
        <v>1537</v>
      </c>
      <c r="C82" s="5">
        <f t="shared" si="1"/>
        <v>19</v>
      </c>
    </row>
    <row r="83" spans="1:3" ht="16.5">
      <c r="A83" s="7" t="s">
        <v>1538</v>
      </c>
      <c r="B83" s="7" t="s">
        <v>1034</v>
      </c>
      <c r="C83" s="8">
        <f t="shared" si="1"/>
        <v>96</v>
      </c>
    </row>
    <row r="84" spans="1:3" ht="16.5">
      <c r="A84" s="4" t="s">
        <v>1539</v>
      </c>
      <c r="B84" s="4" t="s">
        <v>1540</v>
      </c>
      <c r="C84" s="5">
        <f t="shared" si="1"/>
        <v>21</v>
      </c>
    </row>
    <row r="85" spans="1:3" ht="16.5">
      <c r="A85" s="7" t="s">
        <v>1541</v>
      </c>
      <c r="B85" s="7" t="s">
        <v>1039</v>
      </c>
      <c r="C85" s="8">
        <f t="shared" si="1"/>
        <v>95</v>
      </c>
    </row>
    <row r="86" spans="1:3" ht="16.5">
      <c r="A86" s="4" t="s">
        <v>1040</v>
      </c>
      <c r="B86" s="4" t="s">
        <v>1041</v>
      </c>
      <c r="C86" s="5">
        <f t="shared" si="1"/>
        <v>20</v>
      </c>
    </row>
    <row r="87" spans="1:3" ht="16.5">
      <c r="A87" s="7" t="s">
        <v>1042</v>
      </c>
      <c r="B87" s="7" t="s">
        <v>1043</v>
      </c>
      <c r="C87" s="8">
        <f t="shared" si="1"/>
        <v>79</v>
      </c>
    </row>
    <row r="88" spans="1:3" ht="16.5">
      <c r="A88" s="4" t="s">
        <v>1044</v>
      </c>
      <c r="B88" s="4" t="s">
        <v>1045</v>
      </c>
      <c r="C88" s="5">
        <f t="shared" si="1"/>
        <v>19</v>
      </c>
    </row>
    <row r="89" spans="1:3" ht="16.5">
      <c r="A89" s="7" t="s">
        <v>1046</v>
      </c>
      <c r="B89" s="7" t="s">
        <v>1047</v>
      </c>
      <c r="C89" s="8">
        <f t="shared" si="1"/>
        <v>98</v>
      </c>
    </row>
    <row r="90" spans="1:3" ht="16.5">
      <c r="A90" s="4" t="s">
        <v>1048</v>
      </c>
      <c r="B90" s="4" t="s">
        <v>1049</v>
      </c>
      <c r="C90" s="5">
        <f t="shared" si="1"/>
        <v>23</v>
      </c>
    </row>
    <row r="91" spans="1:3" ht="16.5">
      <c r="A91" s="7" t="s">
        <v>1542</v>
      </c>
      <c r="B91" s="7" t="s">
        <v>1050</v>
      </c>
      <c r="C91" s="8">
        <f t="shared" si="1"/>
        <v>95</v>
      </c>
    </row>
    <row r="92" spans="1:3" ht="16.5">
      <c r="A92" s="4" t="s">
        <v>1543</v>
      </c>
      <c r="B92" s="4" t="s">
        <v>1544</v>
      </c>
      <c r="C92" s="5">
        <f t="shared" si="1"/>
        <v>20</v>
      </c>
    </row>
    <row r="93" spans="1:3" ht="16.5">
      <c r="A93" s="7" t="s">
        <v>1051</v>
      </c>
      <c r="B93" s="7" t="s">
        <v>1052</v>
      </c>
      <c r="C93" s="8">
        <f t="shared" si="1"/>
        <v>96</v>
      </c>
    </row>
    <row r="94" spans="1:3" ht="16.5">
      <c r="A94" s="4" t="s">
        <v>1053</v>
      </c>
      <c r="B94" s="4" t="s">
        <v>1054</v>
      </c>
      <c r="C94" s="5">
        <f t="shared" si="1"/>
        <v>21</v>
      </c>
    </row>
    <row r="95" spans="1:3" ht="16.5">
      <c r="A95" s="7" t="s">
        <v>1059</v>
      </c>
      <c r="B95" s="7" t="s">
        <v>1060</v>
      </c>
      <c r="C95" s="8">
        <f t="shared" si="1"/>
        <v>96</v>
      </c>
    </row>
    <row r="96" spans="1:3" ht="16.5">
      <c r="A96" s="4" t="s">
        <v>1061</v>
      </c>
      <c r="B96" s="4" t="s">
        <v>1062</v>
      </c>
      <c r="C96" s="5">
        <f t="shared" si="1"/>
        <v>21</v>
      </c>
    </row>
    <row r="97" spans="1:3" ht="16.5">
      <c r="A97" s="7" t="s">
        <v>1063</v>
      </c>
      <c r="B97" s="7" t="s">
        <v>1064</v>
      </c>
      <c r="C97" s="8">
        <f t="shared" si="1"/>
        <v>95</v>
      </c>
    </row>
    <row r="98" spans="1:3" ht="16.5">
      <c r="A98" s="4" t="s">
        <v>1065</v>
      </c>
      <c r="B98" s="4" t="s">
        <v>1066</v>
      </c>
      <c r="C98" s="5">
        <f t="shared" si="1"/>
        <v>20</v>
      </c>
    </row>
    <row r="99" spans="1:3" ht="16.5">
      <c r="A99" s="7" t="s">
        <v>1067</v>
      </c>
      <c r="B99" s="7" t="s">
        <v>1068</v>
      </c>
      <c r="C99" s="8">
        <f t="shared" si="1"/>
        <v>99</v>
      </c>
    </row>
    <row r="100" spans="1:3" ht="16.5">
      <c r="A100" s="4" t="s">
        <v>1069</v>
      </c>
      <c r="B100" s="4" t="s">
        <v>1070</v>
      </c>
      <c r="C100" s="5">
        <f t="shared" si="1"/>
        <v>24</v>
      </c>
    </row>
    <row r="101" spans="1:3" ht="16.5">
      <c r="A101" s="7" t="s">
        <v>1073</v>
      </c>
      <c r="B101" s="7" t="s">
        <v>1074</v>
      </c>
      <c r="C101" s="8">
        <f t="shared" si="1"/>
        <v>94</v>
      </c>
    </row>
    <row r="102" spans="1:3" ht="16.5">
      <c r="A102" s="4" t="s">
        <v>1075</v>
      </c>
      <c r="B102" s="4" t="s">
        <v>1076</v>
      </c>
      <c r="C102" s="5">
        <f t="shared" si="1"/>
        <v>19</v>
      </c>
    </row>
    <row r="103" spans="1:3" ht="16.5">
      <c r="A103" s="7" t="s">
        <v>1579</v>
      </c>
      <c r="B103" s="7" t="s">
        <v>1081</v>
      </c>
      <c r="C103" s="8">
        <f t="shared" si="1"/>
        <v>96</v>
      </c>
    </row>
    <row r="104" spans="1:3" ht="16.5">
      <c r="A104" s="4" t="s">
        <v>1082</v>
      </c>
      <c r="B104" s="4" t="s">
        <v>1083</v>
      </c>
      <c r="C104" s="5">
        <f t="shared" si="1"/>
        <v>21</v>
      </c>
    </row>
    <row r="105" spans="1:3" ht="16.5">
      <c r="A105" s="7" t="s">
        <v>1545</v>
      </c>
      <c r="B105" s="7" t="s">
        <v>1084</v>
      </c>
      <c r="C105" s="8">
        <f t="shared" si="1"/>
        <v>96</v>
      </c>
    </row>
    <row r="106" spans="1:3" ht="16.5">
      <c r="A106" s="4" t="s">
        <v>1546</v>
      </c>
      <c r="B106" s="4" t="s">
        <v>1547</v>
      </c>
      <c r="C106" s="5">
        <f t="shared" si="1"/>
        <v>21</v>
      </c>
    </row>
    <row r="107" spans="1:3" ht="16.5">
      <c r="A107" s="7" t="s">
        <v>1093</v>
      </c>
      <c r="B107" s="7" t="s">
        <v>1094</v>
      </c>
      <c r="C107" s="8">
        <f t="shared" si="1"/>
        <v>96</v>
      </c>
    </row>
    <row r="108" spans="1:3" ht="16.5">
      <c r="A108" s="4" t="s">
        <v>1095</v>
      </c>
      <c r="B108" s="4" t="s">
        <v>1096</v>
      </c>
      <c r="C108" s="5">
        <f t="shared" si="1"/>
        <v>21</v>
      </c>
    </row>
    <row r="109" spans="1:3" ht="16.5">
      <c r="A109" s="7" t="s">
        <v>1548</v>
      </c>
      <c r="B109" s="7" t="s">
        <v>1101</v>
      </c>
      <c r="C109" s="8">
        <f t="shared" si="1"/>
        <v>75</v>
      </c>
    </row>
    <row r="110" spans="1:3" ht="16.5">
      <c r="A110" s="4" t="s">
        <v>1549</v>
      </c>
      <c r="B110" s="4" t="s">
        <v>1550</v>
      </c>
      <c r="C110" s="5">
        <f t="shared" si="1"/>
        <v>21</v>
      </c>
    </row>
    <row r="111" spans="1:3" ht="16.5">
      <c r="A111" s="7" t="s">
        <v>1551</v>
      </c>
      <c r="B111" s="7" t="s">
        <v>1106</v>
      </c>
      <c r="C111" s="8">
        <f t="shared" si="1"/>
        <v>97</v>
      </c>
    </row>
    <row r="112" spans="1:3" ht="16.5">
      <c r="A112" s="4" t="s">
        <v>1552</v>
      </c>
      <c r="B112" s="4" t="s">
        <v>1553</v>
      </c>
      <c r="C112" s="5">
        <f t="shared" si="1"/>
        <v>22</v>
      </c>
    </row>
    <row r="113" spans="1:3" ht="16.5">
      <c r="A113" s="7" t="s">
        <v>1554</v>
      </c>
      <c r="B113" s="7" t="s">
        <v>1107</v>
      </c>
      <c r="C113" s="8">
        <f t="shared" si="1"/>
        <v>96</v>
      </c>
    </row>
    <row r="114" spans="1:3" ht="16.5">
      <c r="A114" s="4" t="s">
        <v>1555</v>
      </c>
      <c r="B114" s="4" t="s">
        <v>1556</v>
      </c>
      <c r="C114" s="5">
        <f t="shared" si="1"/>
        <v>21</v>
      </c>
    </row>
    <row r="115" spans="1:3" ht="16.5">
      <c r="A115" s="7" t="s">
        <v>1108</v>
      </c>
      <c r="B115" s="7" t="s">
        <v>1109</v>
      </c>
      <c r="C115" s="8">
        <f t="shared" si="1"/>
        <v>83</v>
      </c>
    </row>
    <row r="116" spans="1:3" ht="16.5">
      <c r="A116" s="4" t="s">
        <v>1110</v>
      </c>
      <c r="B116" s="4" t="s">
        <v>1111</v>
      </c>
      <c r="C116" s="5">
        <f t="shared" si="1"/>
        <v>21</v>
      </c>
    </row>
    <row r="117" spans="1:3" ht="16.5">
      <c r="A117" s="7" t="s">
        <v>1118</v>
      </c>
      <c r="B117" s="7" t="s">
        <v>1119</v>
      </c>
      <c r="C117" s="8">
        <f t="shared" si="1"/>
        <v>95</v>
      </c>
    </row>
    <row r="118" spans="1:3" ht="16.5">
      <c r="A118" s="4" t="s">
        <v>1557</v>
      </c>
      <c r="B118" s="4" t="s">
        <v>1558</v>
      </c>
      <c r="C118" s="5">
        <f t="shared" si="1"/>
        <v>20</v>
      </c>
    </row>
    <row r="119" spans="1:3" ht="16.5">
      <c r="A119" s="7" t="s">
        <v>1559</v>
      </c>
      <c r="B119" s="7" t="s">
        <v>1120</v>
      </c>
      <c r="C119" s="8">
        <f t="shared" si="1"/>
        <v>97</v>
      </c>
    </row>
    <row r="120" spans="1:3" ht="16.5">
      <c r="A120" s="4" t="s">
        <v>1121</v>
      </c>
      <c r="B120" s="4" t="s">
        <v>1122</v>
      </c>
      <c r="C120" s="5">
        <f t="shared" si="1"/>
        <v>22</v>
      </c>
    </row>
    <row r="121" spans="1:3" ht="16.5">
      <c r="A121" s="7" t="s">
        <v>1127</v>
      </c>
      <c r="B121" s="7" t="s">
        <v>1128</v>
      </c>
      <c r="C121" s="8">
        <f t="shared" si="1"/>
        <v>96</v>
      </c>
    </row>
    <row r="122" spans="1:3" ht="16.5">
      <c r="A122" s="4" t="s">
        <v>1129</v>
      </c>
      <c r="B122" s="4" t="s">
        <v>1130</v>
      </c>
      <c r="C122" s="5">
        <f t="shared" si="1"/>
        <v>21</v>
      </c>
    </row>
    <row r="123" spans="1:3" ht="16.5">
      <c r="A123" s="7" t="s">
        <v>1560</v>
      </c>
      <c r="B123" s="7" t="s">
        <v>1131</v>
      </c>
      <c r="C123" s="8">
        <f t="shared" si="1"/>
        <v>77</v>
      </c>
    </row>
    <row r="124" spans="1:3" ht="16.5">
      <c r="A124" s="4" t="s">
        <v>1561</v>
      </c>
      <c r="B124" s="4" t="s">
        <v>1562</v>
      </c>
      <c r="C124" s="5">
        <f t="shared" si="1"/>
        <v>21</v>
      </c>
    </row>
    <row r="125" spans="1:3" ht="16.5">
      <c r="A125" s="7" t="s">
        <v>1138</v>
      </c>
      <c r="B125" s="7" t="s">
        <v>1139</v>
      </c>
      <c r="C125" s="8">
        <f t="shared" si="1"/>
        <v>95</v>
      </c>
    </row>
    <row r="126" spans="1:3" ht="16.5">
      <c r="A126" s="4" t="s">
        <v>1140</v>
      </c>
      <c r="B126" s="4" t="s">
        <v>1141</v>
      </c>
      <c r="C126" s="5">
        <f t="shared" si="1"/>
        <v>20</v>
      </c>
    </row>
    <row r="127" spans="1:3" ht="16.5">
      <c r="A127" s="7" t="s">
        <v>1563</v>
      </c>
      <c r="B127" s="7" t="s">
        <v>1142</v>
      </c>
      <c r="C127" s="8">
        <f t="shared" si="1"/>
        <v>98</v>
      </c>
    </row>
    <row r="128" spans="1:3" ht="16.5">
      <c r="A128" s="4" t="s">
        <v>1564</v>
      </c>
      <c r="B128" s="4" t="s">
        <v>1565</v>
      </c>
      <c r="C128" s="5">
        <f t="shared" si="1"/>
        <v>23</v>
      </c>
    </row>
    <row r="129" spans="1:3" ht="16.5">
      <c r="A129" s="7" t="s">
        <v>1143</v>
      </c>
      <c r="B129" s="7" t="s">
        <v>1144</v>
      </c>
      <c r="C129" s="8">
        <f t="shared" si="1"/>
        <v>79</v>
      </c>
    </row>
    <row r="130" spans="1:3" ht="16.5">
      <c r="A130" s="4" t="s">
        <v>1145</v>
      </c>
      <c r="B130" s="4" t="s">
        <v>1146</v>
      </c>
      <c r="C130" s="5">
        <f t="shared" ref="C130:C193" si="2">LEN(SUBSTITUTE(SUBSTITUTE(B130," ","")," ",""))</f>
        <v>22</v>
      </c>
    </row>
    <row r="131" spans="1:3" ht="16.5">
      <c r="A131" s="7" t="s">
        <v>1147</v>
      </c>
      <c r="B131" s="7" t="s">
        <v>1148</v>
      </c>
      <c r="C131" s="8">
        <f t="shared" si="2"/>
        <v>98</v>
      </c>
    </row>
    <row r="132" spans="1:3" ht="16.5">
      <c r="A132" s="4" t="s">
        <v>1149</v>
      </c>
      <c r="B132" s="4" t="s">
        <v>1150</v>
      </c>
      <c r="C132" s="5">
        <f t="shared" si="2"/>
        <v>23</v>
      </c>
    </row>
    <row r="133" spans="1:3" ht="16.5">
      <c r="A133" s="7" t="s">
        <v>1151</v>
      </c>
      <c r="B133" s="7" t="s">
        <v>1152</v>
      </c>
      <c r="C133" s="8">
        <f t="shared" si="2"/>
        <v>97</v>
      </c>
    </row>
    <row r="134" spans="1:3" ht="16.5">
      <c r="A134" s="4" t="s">
        <v>1153</v>
      </c>
      <c r="B134" s="4" t="s">
        <v>1154</v>
      </c>
      <c r="C134" s="5">
        <f t="shared" si="2"/>
        <v>22</v>
      </c>
    </row>
    <row r="135" spans="1:3" ht="16.5">
      <c r="A135" s="7" t="s">
        <v>1155</v>
      </c>
      <c r="B135" s="7" t="s">
        <v>1156</v>
      </c>
      <c r="C135" s="8">
        <f t="shared" si="2"/>
        <v>94</v>
      </c>
    </row>
    <row r="136" spans="1:3" ht="16.5">
      <c r="A136" s="4" t="s">
        <v>1157</v>
      </c>
      <c r="B136" s="4" t="s">
        <v>1158</v>
      </c>
      <c r="C136" s="5">
        <f t="shared" si="2"/>
        <v>19</v>
      </c>
    </row>
    <row r="137" spans="1:3" ht="16.5">
      <c r="A137" s="7" t="s">
        <v>1163</v>
      </c>
      <c r="B137" s="7" t="s">
        <v>1164</v>
      </c>
      <c r="C137" s="8">
        <f t="shared" si="2"/>
        <v>96</v>
      </c>
    </row>
    <row r="138" spans="1:3" ht="16.5">
      <c r="A138" s="4" t="s">
        <v>1165</v>
      </c>
      <c r="B138" s="4" t="s">
        <v>1166</v>
      </c>
      <c r="C138" s="5">
        <f t="shared" si="2"/>
        <v>21</v>
      </c>
    </row>
    <row r="139" spans="1:3" ht="16.5">
      <c r="A139" s="7" t="s">
        <v>1167</v>
      </c>
      <c r="B139" s="7" t="s">
        <v>1168</v>
      </c>
      <c r="C139" s="8">
        <f t="shared" si="2"/>
        <v>96</v>
      </c>
    </row>
    <row r="140" spans="1:3" ht="16.5">
      <c r="A140" s="4" t="s">
        <v>1169</v>
      </c>
      <c r="B140" s="4" t="s">
        <v>1170</v>
      </c>
      <c r="C140" s="5">
        <f t="shared" si="2"/>
        <v>21</v>
      </c>
    </row>
    <row r="141" spans="1:3" ht="16.5">
      <c r="A141" s="7" t="s">
        <v>1171</v>
      </c>
      <c r="B141" s="7" t="s">
        <v>1172</v>
      </c>
      <c r="C141" s="8">
        <f t="shared" si="2"/>
        <v>100</v>
      </c>
    </row>
    <row r="142" spans="1:3" ht="16.5">
      <c r="A142" s="4" t="s">
        <v>1173</v>
      </c>
      <c r="B142" s="4" t="s">
        <v>1174</v>
      </c>
      <c r="C142" s="5">
        <f t="shared" si="2"/>
        <v>25</v>
      </c>
    </row>
    <row r="143" spans="1:3" ht="16.5">
      <c r="A143" s="7" t="s">
        <v>1175</v>
      </c>
      <c r="B143" s="7" t="s">
        <v>1176</v>
      </c>
      <c r="C143" s="8">
        <f t="shared" si="2"/>
        <v>95</v>
      </c>
    </row>
    <row r="144" spans="1:3" ht="16.5">
      <c r="A144" s="4" t="s">
        <v>1177</v>
      </c>
      <c r="B144" s="4" t="s">
        <v>1178</v>
      </c>
      <c r="C144" s="5">
        <f t="shared" si="2"/>
        <v>20</v>
      </c>
    </row>
    <row r="145" spans="1:3" ht="16.5">
      <c r="A145" s="7" t="s">
        <v>1179</v>
      </c>
      <c r="B145" s="7" t="s">
        <v>1180</v>
      </c>
      <c r="C145" s="8">
        <f t="shared" si="2"/>
        <v>96</v>
      </c>
    </row>
    <row r="146" spans="1:3" ht="16.5">
      <c r="A146" s="4" t="s">
        <v>1181</v>
      </c>
      <c r="B146" s="4" t="s">
        <v>1182</v>
      </c>
      <c r="C146" s="5">
        <f t="shared" si="2"/>
        <v>21</v>
      </c>
    </row>
    <row r="147" spans="1:3" ht="16.5">
      <c r="A147" s="7" t="s">
        <v>1183</v>
      </c>
      <c r="B147" s="7" t="s">
        <v>1184</v>
      </c>
      <c r="C147" s="8">
        <f t="shared" si="2"/>
        <v>100</v>
      </c>
    </row>
    <row r="148" spans="1:3" ht="16.5">
      <c r="A148" s="4" t="s">
        <v>1185</v>
      </c>
      <c r="B148" s="4" t="s">
        <v>1186</v>
      </c>
      <c r="C148" s="5">
        <f t="shared" si="2"/>
        <v>25</v>
      </c>
    </row>
    <row r="149" spans="1:3" ht="16.5">
      <c r="A149" s="7" t="s">
        <v>1187</v>
      </c>
      <c r="B149" s="7" t="s">
        <v>1188</v>
      </c>
      <c r="C149" s="8">
        <f t="shared" si="2"/>
        <v>95</v>
      </c>
    </row>
    <row r="150" spans="1:3" ht="16.5">
      <c r="A150" s="4" t="s">
        <v>1189</v>
      </c>
      <c r="B150" s="4" t="s">
        <v>1190</v>
      </c>
      <c r="C150" s="5">
        <f t="shared" si="2"/>
        <v>20</v>
      </c>
    </row>
    <row r="151" spans="1:3" ht="16.5">
      <c r="A151" s="7" t="s">
        <v>1191</v>
      </c>
      <c r="B151" s="7" t="s">
        <v>1192</v>
      </c>
      <c r="C151" s="8">
        <f t="shared" si="2"/>
        <v>90</v>
      </c>
    </row>
    <row r="152" spans="1:3" ht="16.5">
      <c r="A152" s="4" t="s">
        <v>1193</v>
      </c>
      <c r="B152" s="4" t="s">
        <v>1194</v>
      </c>
      <c r="C152" s="5">
        <f t="shared" si="2"/>
        <v>23</v>
      </c>
    </row>
    <row r="153" spans="1:3" ht="16.5">
      <c r="A153" s="7" t="s">
        <v>1202</v>
      </c>
      <c r="B153" s="7" t="s">
        <v>1203</v>
      </c>
      <c r="C153" s="8">
        <f t="shared" si="2"/>
        <v>97</v>
      </c>
    </row>
    <row r="154" spans="1:3" ht="16.5">
      <c r="A154" s="4" t="s">
        <v>1204</v>
      </c>
      <c r="B154" s="4" t="s">
        <v>1205</v>
      </c>
      <c r="C154" s="5">
        <f t="shared" si="2"/>
        <v>22</v>
      </c>
    </row>
    <row r="155" spans="1:3" ht="16.5">
      <c r="A155" s="7" t="s">
        <v>1206</v>
      </c>
      <c r="B155" s="7" t="s">
        <v>1207</v>
      </c>
      <c r="C155" s="8">
        <f t="shared" si="2"/>
        <v>98</v>
      </c>
    </row>
    <row r="156" spans="1:3" ht="16.5">
      <c r="A156" s="4" t="s">
        <v>1208</v>
      </c>
      <c r="B156" s="4" t="s">
        <v>1209</v>
      </c>
      <c r="C156" s="5">
        <f t="shared" si="2"/>
        <v>23</v>
      </c>
    </row>
    <row r="157" spans="1:3" ht="16.5">
      <c r="A157" s="7" t="s">
        <v>1214</v>
      </c>
      <c r="B157" s="7" t="s">
        <v>1215</v>
      </c>
      <c r="C157" s="8">
        <f t="shared" si="2"/>
        <v>95</v>
      </c>
    </row>
    <row r="158" spans="1:3" ht="16.5">
      <c r="A158" s="4" t="s">
        <v>1216</v>
      </c>
      <c r="B158" s="4" t="s">
        <v>1217</v>
      </c>
      <c r="C158" s="5">
        <f t="shared" si="2"/>
        <v>20</v>
      </c>
    </row>
    <row r="159" spans="1:3" ht="16.5">
      <c r="A159" s="7" t="s">
        <v>1218</v>
      </c>
      <c r="B159" s="7" t="s">
        <v>1219</v>
      </c>
      <c r="C159" s="8">
        <f t="shared" si="2"/>
        <v>96</v>
      </c>
    </row>
    <row r="160" spans="1:3" ht="16.5">
      <c r="A160" s="4" t="s">
        <v>1220</v>
      </c>
      <c r="B160" s="4" t="s">
        <v>1221</v>
      </c>
      <c r="C160" s="5">
        <f t="shared" si="2"/>
        <v>21</v>
      </c>
    </row>
    <row r="161" spans="1:3" ht="16.5">
      <c r="A161" s="7" t="s">
        <v>1222</v>
      </c>
      <c r="B161" s="7" t="s">
        <v>1223</v>
      </c>
      <c r="C161" s="8">
        <f t="shared" si="2"/>
        <v>96</v>
      </c>
    </row>
    <row r="162" spans="1:3" ht="16.5">
      <c r="A162" s="4" t="s">
        <v>1224</v>
      </c>
      <c r="B162" s="4" t="s">
        <v>1225</v>
      </c>
      <c r="C162" s="5">
        <f t="shared" si="2"/>
        <v>21</v>
      </c>
    </row>
    <row r="163" spans="1:3" ht="16.5">
      <c r="A163" s="7" t="s">
        <v>1226</v>
      </c>
      <c r="B163" s="7" t="s">
        <v>1227</v>
      </c>
      <c r="C163" s="8">
        <f t="shared" si="2"/>
        <v>98</v>
      </c>
    </row>
    <row r="164" spans="1:3" ht="16.5">
      <c r="A164" s="4" t="s">
        <v>1228</v>
      </c>
      <c r="B164" s="4" t="s">
        <v>1229</v>
      </c>
      <c r="C164" s="5">
        <f t="shared" si="2"/>
        <v>23</v>
      </c>
    </row>
    <row r="165" spans="1:3" ht="16.5">
      <c r="A165" s="7" t="s">
        <v>1234</v>
      </c>
      <c r="B165" s="7" t="s">
        <v>1235</v>
      </c>
      <c r="C165" s="8">
        <f t="shared" si="2"/>
        <v>94</v>
      </c>
    </row>
    <row r="166" spans="1:3" ht="16.5">
      <c r="A166" s="4" t="s">
        <v>1236</v>
      </c>
      <c r="B166" s="4" t="s">
        <v>1237</v>
      </c>
      <c r="C166" s="5">
        <f t="shared" si="2"/>
        <v>19</v>
      </c>
    </row>
    <row r="167" spans="1:3" ht="16.5">
      <c r="A167" s="7" t="s">
        <v>1246</v>
      </c>
      <c r="B167" s="7" t="s">
        <v>1247</v>
      </c>
      <c r="C167" s="8">
        <f t="shared" si="2"/>
        <v>97</v>
      </c>
    </row>
    <row r="168" spans="1:3" ht="16.5">
      <c r="A168" s="4" t="s">
        <v>1248</v>
      </c>
      <c r="B168" s="4" t="s">
        <v>1249</v>
      </c>
      <c r="C168" s="5">
        <f t="shared" si="2"/>
        <v>22</v>
      </c>
    </row>
    <row r="169" spans="1:3" ht="16.5">
      <c r="A169" s="7" t="s">
        <v>1250</v>
      </c>
      <c r="B169" s="7" t="s">
        <v>1251</v>
      </c>
      <c r="C169" s="8">
        <f t="shared" si="2"/>
        <v>75</v>
      </c>
    </row>
    <row r="170" spans="1:3" ht="16.5">
      <c r="A170" s="4" t="s">
        <v>1252</v>
      </c>
      <c r="B170" s="4" t="s">
        <v>1253</v>
      </c>
      <c r="C170" s="5">
        <f t="shared" si="2"/>
        <v>21</v>
      </c>
    </row>
    <row r="171" spans="1:3" ht="16.5">
      <c r="A171" s="7" t="s">
        <v>1254</v>
      </c>
      <c r="B171" s="7" t="s">
        <v>1255</v>
      </c>
      <c r="C171" s="8">
        <f t="shared" si="2"/>
        <v>94</v>
      </c>
    </row>
    <row r="172" spans="1:3" ht="16.5">
      <c r="A172" s="4" t="s">
        <v>1256</v>
      </c>
      <c r="B172" s="4" t="s">
        <v>1257</v>
      </c>
      <c r="C172" s="5">
        <f t="shared" si="2"/>
        <v>19</v>
      </c>
    </row>
    <row r="173" spans="1:3" ht="16.5">
      <c r="A173" s="7" t="s">
        <v>1258</v>
      </c>
      <c r="B173" s="7" t="s">
        <v>1259</v>
      </c>
      <c r="C173" s="8">
        <f t="shared" si="2"/>
        <v>97</v>
      </c>
    </row>
    <row r="174" spans="1:3" ht="16.5">
      <c r="A174" s="4" t="s">
        <v>1578</v>
      </c>
      <c r="B174" s="4" t="s">
        <v>1260</v>
      </c>
      <c r="C174" s="5">
        <f t="shared" si="2"/>
        <v>22</v>
      </c>
    </row>
    <row r="175" spans="1:3" ht="16.5">
      <c r="A175" s="7" t="s">
        <v>1261</v>
      </c>
      <c r="B175" s="7" t="s">
        <v>1262</v>
      </c>
      <c r="C175" s="8">
        <f t="shared" si="2"/>
        <v>98</v>
      </c>
    </row>
    <row r="176" spans="1:3" ht="16.5">
      <c r="A176" s="4" t="s">
        <v>1263</v>
      </c>
      <c r="B176" s="4" t="s">
        <v>1264</v>
      </c>
      <c r="C176" s="5">
        <f t="shared" si="2"/>
        <v>23</v>
      </c>
    </row>
    <row r="177" spans="1:3" ht="16.5">
      <c r="A177" s="7" t="s">
        <v>1265</v>
      </c>
      <c r="B177" s="7" t="s">
        <v>1266</v>
      </c>
      <c r="C177" s="8">
        <f t="shared" si="2"/>
        <v>99</v>
      </c>
    </row>
    <row r="178" spans="1:3" ht="16.5">
      <c r="A178" s="4" t="s">
        <v>1267</v>
      </c>
      <c r="B178" s="4" t="s">
        <v>1268</v>
      </c>
      <c r="C178" s="5">
        <f t="shared" si="2"/>
        <v>23</v>
      </c>
    </row>
    <row r="179" spans="1:3" ht="16.5">
      <c r="A179" s="7" t="s">
        <v>1269</v>
      </c>
      <c r="B179" s="7" t="s">
        <v>1270</v>
      </c>
      <c r="C179" s="8">
        <f t="shared" si="2"/>
        <v>99</v>
      </c>
    </row>
    <row r="180" spans="1:3" ht="16.5">
      <c r="A180" s="4" t="s">
        <v>1271</v>
      </c>
      <c r="B180" s="4" t="s">
        <v>1272</v>
      </c>
      <c r="C180" s="5">
        <f t="shared" si="2"/>
        <v>24</v>
      </c>
    </row>
    <row r="181" spans="1:3" ht="16.5">
      <c r="A181" s="7" t="s">
        <v>1273</v>
      </c>
      <c r="B181" s="7" t="s">
        <v>1274</v>
      </c>
      <c r="C181" s="8">
        <f t="shared" si="2"/>
        <v>100</v>
      </c>
    </row>
    <row r="182" spans="1:3" ht="16.5">
      <c r="A182" s="4" t="s">
        <v>1275</v>
      </c>
      <c r="B182" s="4" t="s">
        <v>1276</v>
      </c>
      <c r="C182" s="5">
        <f t="shared" si="2"/>
        <v>25</v>
      </c>
    </row>
    <row r="183" spans="1:3" ht="16.5">
      <c r="A183" s="7" t="s">
        <v>1277</v>
      </c>
      <c r="B183" s="7" t="s">
        <v>1278</v>
      </c>
      <c r="C183" s="8">
        <f t="shared" si="2"/>
        <v>98</v>
      </c>
    </row>
    <row r="184" spans="1:3" ht="16.5">
      <c r="A184" s="4" t="s">
        <v>1279</v>
      </c>
      <c r="B184" s="4" t="s">
        <v>1280</v>
      </c>
      <c r="C184" s="5">
        <f t="shared" si="2"/>
        <v>23</v>
      </c>
    </row>
    <row r="185" spans="1:3" ht="16.5">
      <c r="A185" s="7" t="s">
        <v>1281</v>
      </c>
      <c r="B185" s="7" t="s">
        <v>1282</v>
      </c>
      <c r="C185" s="8">
        <f t="shared" si="2"/>
        <v>96</v>
      </c>
    </row>
    <row r="186" spans="1:3" ht="16.5">
      <c r="A186" s="4" t="s">
        <v>1283</v>
      </c>
      <c r="B186" s="4" t="s">
        <v>1284</v>
      </c>
      <c r="C186" s="5">
        <f t="shared" si="2"/>
        <v>21</v>
      </c>
    </row>
    <row r="187" spans="1:3" ht="16.5">
      <c r="A187" s="7" t="s">
        <v>1285</v>
      </c>
      <c r="B187" s="7" t="s">
        <v>1286</v>
      </c>
      <c r="C187" s="8">
        <f t="shared" si="2"/>
        <v>99</v>
      </c>
    </row>
    <row r="188" spans="1:3" ht="16.5">
      <c r="A188" s="4" t="s">
        <v>1287</v>
      </c>
      <c r="B188" s="4" t="s">
        <v>1288</v>
      </c>
      <c r="C188" s="5">
        <f t="shared" si="2"/>
        <v>24</v>
      </c>
    </row>
    <row r="189" spans="1:3" ht="16.5">
      <c r="A189" s="7" t="s">
        <v>1293</v>
      </c>
      <c r="B189" s="7" t="s">
        <v>1294</v>
      </c>
      <c r="C189" s="8">
        <f t="shared" si="2"/>
        <v>97</v>
      </c>
    </row>
    <row r="190" spans="1:3" ht="16.5">
      <c r="A190" s="4" t="s">
        <v>1295</v>
      </c>
      <c r="B190" s="4" t="s">
        <v>1296</v>
      </c>
      <c r="C190" s="5">
        <f t="shared" si="2"/>
        <v>22</v>
      </c>
    </row>
    <row r="191" spans="1:3" ht="16.5">
      <c r="A191" s="7" t="s">
        <v>1297</v>
      </c>
      <c r="B191" s="7" t="s">
        <v>1298</v>
      </c>
      <c r="C191" s="8">
        <f t="shared" si="2"/>
        <v>94</v>
      </c>
    </row>
    <row r="192" spans="1:3" ht="16.5">
      <c r="A192" s="4" t="s">
        <v>1299</v>
      </c>
      <c r="B192" s="4" t="s">
        <v>1300</v>
      </c>
      <c r="C192" s="5">
        <f t="shared" si="2"/>
        <v>19</v>
      </c>
    </row>
    <row r="193" spans="1:3" ht="16.5">
      <c r="A193" s="7" t="s">
        <v>1301</v>
      </c>
      <c r="B193" s="7" t="s">
        <v>1302</v>
      </c>
      <c r="C193" s="8">
        <f t="shared" si="2"/>
        <v>94</v>
      </c>
    </row>
    <row r="194" spans="1:3" ht="16.5">
      <c r="A194" s="4" t="s">
        <v>1572</v>
      </c>
      <c r="B194" s="4" t="s">
        <v>1303</v>
      </c>
      <c r="C194" s="5">
        <f t="shared" ref="C194:C236" si="3">LEN(SUBSTITUTE(SUBSTITUTE(B194," ","")," ",""))</f>
        <v>19</v>
      </c>
    </row>
    <row r="195" spans="1:3" ht="16.5">
      <c r="A195" s="7" t="s">
        <v>1304</v>
      </c>
      <c r="B195" s="7" t="s">
        <v>1305</v>
      </c>
      <c r="C195" s="8">
        <f t="shared" si="3"/>
        <v>94</v>
      </c>
    </row>
    <row r="196" spans="1:3" ht="16.5">
      <c r="A196" s="4" t="s">
        <v>1306</v>
      </c>
      <c r="B196" s="4" t="s">
        <v>1307</v>
      </c>
      <c r="C196" s="5">
        <f t="shared" si="3"/>
        <v>19</v>
      </c>
    </row>
    <row r="197" spans="1:3" ht="16.5">
      <c r="A197" s="7" t="s">
        <v>1308</v>
      </c>
      <c r="B197" s="7" t="s">
        <v>1309</v>
      </c>
      <c r="C197" s="8">
        <f t="shared" si="3"/>
        <v>96</v>
      </c>
    </row>
    <row r="198" spans="1:3" ht="16.5">
      <c r="A198" s="4" t="s">
        <v>1310</v>
      </c>
      <c r="B198" s="4" t="s">
        <v>1311</v>
      </c>
      <c r="C198" s="5">
        <f t="shared" si="3"/>
        <v>21</v>
      </c>
    </row>
    <row r="199" spans="1:3" ht="16.5">
      <c r="A199" s="7" t="s">
        <v>1312</v>
      </c>
      <c r="B199" s="7" t="s">
        <v>1313</v>
      </c>
      <c r="C199" s="8">
        <f t="shared" si="3"/>
        <v>94</v>
      </c>
    </row>
    <row r="200" spans="1:3" ht="16.5">
      <c r="A200" s="4" t="s">
        <v>1314</v>
      </c>
      <c r="B200" s="4" t="s">
        <v>1315</v>
      </c>
      <c r="C200" s="5">
        <f t="shared" si="3"/>
        <v>19</v>
      </c>
    </row>
    <row r="201" spans="1:3" ht="16.5">
      <c r="A201" s="7" t="s">
        <v>1316</v>
      </c>
      <c r="B201" s="7" t="s">
        <v>1317</v>
      </c>
      <c r="C201" s="8">
        <f t="shared" si="3"/>
        <v>97</v>
      </c>
    </row>
    <row r="202" spans="1:3" ht="16.5">
      <c r="A202" s="4" t="s">
        <v>1318</v>
      </c>
      <c r="B202" s="4" t="s">
        <v>1319</v>
      </c>
      <c r="C202" s="5">
        <f t="shared" si="3"/>
        <v>22</v>
      </c>
    </row>
    <row r="203" spans="1:3" ht="16.5">
      <c r="A203" s="7" t="s">
        <v>1320</v>
      </c>
      <c r="B203" s="7" t="s">
        <v>1321</v>
      </c>
      <c r="C203" s="8">
        <f t="shared" si="3"/>
        <v>96</v>
      </c>
    </row>
    <row r="204" spans="1:3" ht="16.5">
      <c r="A204" s="4" t="s">
        <v>1322</v>
      </c>
      <c r="B204" s="4" t="s">
        <v>1323</v>
      </c>
      <c r="C204" s="5">
        <f t="shared" si="3"/>
        <v>21</v>
      </c>
    </row>
    <row r="205" spans="1:3" ht="16.5">
      <c r="A205" s="7" t="s">
        <v>1344</v>
      </c>
      <c r="B205" s="7" t="s">
        <v>1345</v>
      </c>
      <c r="C205" s="8">
        <f t="shared" si="3"/>
        <v>98</v>
      </c>
    </row>
    <row r="206" spans="1:3" ht="16.5">
      <c r="A206" s="4" t="s">
        <v>1346</v>
      </c>
      <c r="B206" s="4" t="s">
        <v>1347</v>
      </c>
      <c r="C206" s="5">
        <f t="shared" si="3"/>
        <v>23</v>
      </c>
    </row>
    <row r="207" spans="1:3" ht="16.5">
      <c r="A207" s="7" t="s">
        <v>1348</v>
      </c>
      <c r="B207" s="7" t="s">
        <v>1349</v>
      </c>
      <c r="C207" s="8">
        <f t="shared" si="3"/>
        <v>100</v>
      </c>
    </row>
    <row r="208" spans="1:3" ht="16.5">
      <c r="A208" s="4" t="s">
        <v>1350</v>
      </c>
      <c r="B208" s="4" t="s">
        <v>1351</v>
      </c>
      <c r="C208" s="5">
        <f t="shared" si="3"/>
        <v>25</v>
      </c>
    </row>
    <row r="209" spans="1:3" ht="16.5">
      <c r="A209" s="7" t="s">
        <v>1358</v>
      </c>
      <c r="B209" s="7" t="s">
        <v>1359</v>
      </c>
      <c r="C209" s="8">
        <f t="shared" si="3"/>
        <v>89</v>
      </c>
    </row>
    <row r="210" spans="1:3" ht="16.5">
      <c r="A210" s="4" t="s">
        <v>1360</v>
      </c>
      <c r="B210" s="4" t="s">
        <v>1361</v>
      </c>
      <c r="C210" s="5">
        <f t="shared" si="3"/>
        <v>24</v>
      </c>
    </row>
    <row r="211" spans="1:3" ht="16.5">
      <c r="A211" s="7" t="s">
        <v>1362</v>
      </c>
      <c r="B211" s="7" t="s">
        <v>1363</v>
      </c>
      <c r="C211" s="8">
        <f t="shared" si="3"/>
        <v>95</v>
      </c>
    </row>
    <row r="212" spans="1:3" ht="16.5">
      <c r="A212" s="4" t="s">
        <v>1364</v>
      </c>
      <c r="B212" s="4" t="s">
        <v>1365</v>
      </c>
      <c r="C212" s="5">
        <f t="shared" si="3"/>
        <v>21</v>
      </c>
    </row>
    <row r="213" spans="1:3" ht="16.5">
      <c r="A213" s="7" t="s">
        <v>1366</v>
      </c>
      <c r="B213" s="7" t="s">
        <v>1367</v>
      </c>
      <c r="C213" s="8">
        <f t="shared" si="3"/>
        <v>93</v>
      </c>
    </row>
    <row r="214" spans="1:3" ht="16.5">
      <c r="A214" s="4" t="s">
        <v>1368</v>
      </c>
      <c r="B214" s="4" t="s">
        <v>1369</v>
      </c>
      <c r="C214" s="5">
        <f t="shared" si="3"/>
        <v>22</v>
      </c>
    </row>
    <row r="215" spans="1:3" ht="16.5">
      <c r="A215" s="7" t="s">
        <v>1370</v>
      </c>
      <c r="B215" s="7" t="s">
        <v>1371</v>
      </c>
      <c r="C215" s="8">
        <f t="shared" si="3"/>
        <v>72</v>
      </c>
    </row>
    <row r="216" spans="1:3" ht="16.5">
      <c r="A216" s="4" t="s">
        <v>1372</v>
      </c>
      <c r="B216" s="4" t="s">
        <v>1373</v>
      </c>
      <c r="C216" s="5">
        <f t="shared" si="3"/>
        <v>20</v>
      </c>
    </row>
    <row r="217" spans="1:3" ht="16.5">
      <c r="A217" s="7" t="s">
        <v>1402</v>
      </c>
      <c r="B217" s="7" t="s">
        <v>1403</v>
      </c>
      <c r="C217" s="8">
        <f t="shared" si="3"/>
        <v>91</v>
      </c>
    </row>
    <row r="218" spans="1:3" ht="16.5">
      <c r="A218" s="4" t="s">
        <v>1404</v>
      </c>
      <c r="B218" s="4" t="s">
        <v>1405</v>
      </c>
      <c r="C218" s="5">
        <f t="shared" si="3"/>
        <v>22</v>
      </c>
    </row>
    <row r="219" spans="1:3" ht="16.5">
      <c r="A219" s="7" t="s">
        <v>1566</v>
      </c>
      <c r="B219" s="7" t="s">
        <v>1406</v>
      </c>
      <c r="C219" s="8">
        <f t="shared" si="3"/>
        <v>59</v>
      </c>
    </row>
    <row r="220" spans="1:3" ht="16.5">
      <c r="A220" s="4" t="s">
        <v>1567</v>
      </c>
      <c r="B220" s="4" t="s">
        <v>1568</v>
      </c>
      <c r="C220" s="5">
        <f t="shared" si="3"/>
        <v>22</v>
      </c>
    </row>
    <row r="221" spans="1:3" ht="16.5">
      <c r="A221" s="7" t="s">
        <v>1407</v>
      </c>
      <c r="B221" s="7" t="s">
        <v>1408</v>
      </c>
      <c r="C221" s="8">
        <f t="shared" si="3"/>
        <v>83</v>
      </c>
    </row>
    <row r="222" spans="1:3" ht="16.5">
      <c r="A222" s="4" t="s">
        <v>1409</v>
      </c>
      <c r="B222" s="4" t="s">
        <v>1410</v>
      </c>
      <c r="C222" s="4">
        <f t="shared" si="3"/>
        <v>22</v>
      </c>
    </row>
    <row r="223" spans="1:3" ht="16.5">
      <c r="A223" s="7" t="s">
        <v>1411</v>
      </c>
      <c r="B223" s="7" t="s">
        <v>1412</v>
      </c>
      <c r="C223" s="7">
        <f t="shared" si="3"/>
        <v>85</v>
      </c>
    </row>
    <row r="224" spans="1:3" ht="16.5">
      <c r="A224" s="4" t="s">
        <v>1413</v>
      </c>
      <c r="B224" s="4" t="s">
        <v>1414</v>
      </c>
      <c r="C224" s="4">
        <f t="shared" si="3"/>
        <v>22</v>
      </c>
    </row>
    <row r="225" spans="1:3" ht="16.5">
      <c r="A225" s="7" t="s">
        <v>1415</v>
      </c>
      <c r="B225" s="7" t="s">
        <v>1416</v>
      </c>
      <c r="C225" s="7">
        <f t="shared" si="3"/>
        <v>114</v>
      </c>
    </row>
    <row r="226" spans="1:3" ht="16.5">
      <c r="A226" s="4" t="s">
        <v>1417</v>
      </c>
      <c r="B226" s="4" t="s">
        <v>1418</v>
      </c>
      <c r="C226" s="4">
        <f t="shared" si="3"/>
        <v>21</v>
      </c>
    </row>
    <row r="227" spans="1:3" ht="16.5">
      <c r="A227" s="7" t="s">
        <v>1433</v>
      </c>
      <c r="B227" s="7" t="s">
        <v>1434</v>
      </c>
      <c r="C227" s="8">
        <f t="shared" si="3"/>
        <v>94</v>
      </c>
    </row>
    <row r="228" spans="1:3" ht="16.5">
      <c r="A228" s="4" t="s">
        <v>1435</v>
      </c>
      <c r="B228" s="4" t="s">
        <v>1436</v>
      </c>
      <c r="C228" s="5">
        <f t="shared" si="3"/>
        <v>23</v>
      </c>
    </row>
    <row r="229" spans="1:3" ht="16.5">
      <c r="A229" s="7" t="s">
        <v>1471</v>
      </c>
      <c r="B229" s="7" t="s">
        <v>1472</v>
      </c>
      <c r="C229" s="8">
        <f t="shared" si="3"/>
        <v>77</v>
      </c>
    </row>
    <row r="230" spans="1:3" ht="16.5">
      <c r="A230" s="4" t="s">
        <v>1473</v>
      </c>
      <c r="B230" s="4" t="s">
        <v>1474</v>
      </c>
      <c r="C230" s="5">
        <f t="shared" si="3"/>
        <v>21</v>
      </c>
    </row>
    <row r="231" spans="1:3" ht="16.5">
      <c r="A231" s="7" t="s">
        <v>1477</v>
      </c>
      <c r="B231" s="7" t="s">
        <v>1478</v>
      </c>
      <c r="C231" s="8">
        <f t="shared" si="3"/>
        <v>79</v>
      </c>
    </row>
    <row r="232" spans="1:3" ht="16.5">
      <c r="A232" s="4" t="s">
        <v>1479</v>
      </c>
      <c r="B232" s="4" t="s">
        <v>1480</v>
      </c>
      <c r="C232" s="5">
        <f t="shared" si="3"/>
        <v>22</v>
      </c>
    </row>
    <row r="233" spans="1:3" ht="16.5">
      <c r="A233" s="7" t="s">
        <v>1481</v>
      </c>
      <c r="B233" s="7" t="s">
        <v>1482</v>
      </c>
      <c r="C233" s="8">
        <f t="shared" si="3"/>
        <v>75</v>
      </c>
    </row>
    <row r="234" spans="1:3" ht="16.5">
      <c r="A234" s="4" t="s">
        <v>1483</v>
      </c>
      <c r="B234" s="4" t="s">
        <v>1484</v>
      </c>
      <c r="C234" s="5">
        <f t="shared" si="3"/>
        <v>21</v>
      </c>
    </row>
    <row r="235" spans="1:3" ht="16.5">
      <c r="A235" s="7" t="s">
        <v>1485</v>
      </c>
      <c r="B235" s="7" t="s">
        <v>1486</v>
      </c>
      <c r="C235" s="8">
        <f t="shared" si="3"/>
        <v>77</v>
      </c>
    </row>
    <row r="236" spans="1:3" ht="16.5">
      <c r="A236" s="4" t="s">
        <v>1487</v>
      </c>
      <c r="B236" s="4" t="s">
        <v>1488</v>
      </c>
      <c r="C236" s="5">
        <f t="shared" si="3"/>
        <v>22</v>
      </c>
    </row>
    <row r="237" spans="1:3" ht="15" customHeight="1"/>
    <row r="241" spans="1:1" ht="99">
      <c r="A241" s="11" t="s">
        <v>1584</v>
      </c>
    </row>
  </sheetData>
  <sortState ref="A2:C236">
    <sortCondition ref="A100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RNA-3P</vt:lpstr>
      <vt:lpstr>miRNA-5p</vt:lpstr>
      <vt:lpstr>mi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28T03:14:35Z</dcterms:modified>
</cp:coreProperties>
</file>